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166925"/>
  <mc:AlternateContent xmlns:mc="http://schemas.openxmlformats.org/markup-compatibility/2006">
    <mc:Choice Requires="x15">
      <x15ac:absPath xmlns:x15ac="http://schemas.microsoft.com/office/spreadsheetml/2010/11/ac" url="https://livememphis-my.sharepoint.com/personal/lbardman_memphis_edu/Documents/Manuscripts/JM_LB Unwanted mellifera marker/Submission - bioRxiv and Apidologie/"/>
    </mc:Choice>
  </mc:AlternateContent>
  <xr:revisionPtr revIDLastSave="310" documentId="13_ncr:1_{9C131C21-8C48-4B68-A48C-4296683D4D73}" xr6:coauthVersionLast="47" xr6:coauthVersionMax="47" xr10:uidLastSave="{DD9BCE85-8F3D-4FA8-9D16-72D7CD5B83D1}"/>
  <bookViews>
    <workbookView xWindow="-120" yWindow="-120" windowWidth="29040" windowHeight="15720" xr2:uid="{3516A373-4B57-43FA-9428-5172E4EA3B3A}"/>
  </bookViews>
  <sheets>
    <sheet name="Marcelino_Boardman_TableS1" sheetId="1" r:id="rId1"/>
  </sheets>
  <definedNames>
    <definedName name="_xlnm._FilterDatabase" localSheetId="0" hidden="1">Marcelino_Boardman_TableS1!$A$3:$T$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AB4D6132-E6D8-42A9-A3A0-75D580709252}</author>
  </authors>
  <commentList>
    <comment ref="S4" authorId="0" shapeId="0" xr:uid="{AB4D6132-E6D8-42A9-A3A0-75D580709252}">
      <text>
        <t>[Threaded comment]
Your version of Excel allows you to read this threaded comment; however, any edits to it will get removed if the file is opened in a newer version of Excel. Learn more: https://go.microsoft.com/fwlink/?linkid=870924
Comment:
    0 bands should be 1 band - right? If enzyme does not cut, all that’s left is PCR product = 1 band
Reply:
    I think the cleaved band pattern is no band visible. We don't really have "proof" it is cutting so what we see in the gel is no band. We don't account for the PCR band in this column or the narrative, just the cleaved band pattern. But I am ok with whatever is decided.</t>
      </text>
    </comment>
  </commentList>
</comments>
</file>

<file path=xl/sharedStrings.xml><?xml version="1.0" encoding="utf-8"?>
<sst xmlns="http://schemas.openxmlformats.org/spreadsheetml/2006/main" count="2158" uniqueCount="626">
  <si>
    <t>Country - year sampled</t>
  </si>
  <si>
    <r>
      <rPr>
        <b/>
        <i/>
        <sz val="11"/>
        <rFont val="Arial"/>
        <family val="2"/>
      </rPr>
      <t>Apis mellifera</t>
    </r>
    <r>
      <rPr>
        <b/>
        <sz val="11"/>
        <rFont val="Arial"/>
        <family val="2"/>
      </rPr>
      <t xml:space="preserve"> subspecies</t>
    </r>
  </si>
  <si>
    <t>Location</t>
  </si>
  <si>
    <t>qPCR assay I (Cytb) - A-lineage</t>
  </si>
  <si>
    <r>
      <t xml:space="preserve">qPCR assay III (ND4) - </t>
    </r>
    <r>
      <rPr>
        <b/>
        <i/>
        <sz val="11"/>
        <rFont val="Arial"/>
        <family val="2"/>
      </rPr>
      <t>A. m. capensis</t>
    </r>
    <r>
      <rPr>
        <b/>
        <sz val="11"/>
        <rFont val="Arial"/>
        <family val="2"/>
      </rPr>
      <t xml:space="preserve"> </t>
    </r>
  </si>
  <si>
    <t>Notes</t>
  </si>
  <si>
    <t>Collector</t>
  </si>
  <si>
    <t xml:space="preserve">A-lineage probe (Ct value) </t>
  </si>
  <si>
    <t>non-A lineage qPCR (Ct value)</t>
  </si>
  <si>
    <t xml:space="preserve">A-lineage assignment </t>
  </si>
  <si>
    <t xml:space="preserve">Allele (Cytb_85) </t>
  </si>
  <si>
    <t>qPCR II assignment</t>
  </si>
  <si>
    <t>Allele (ND4_150)</t>
  </si>
  <si>
    <t>qPCR III assignment</t>
  </si>
  <si>
    <t>ND2 mitotype (number of bands)</t>
  </si>
  <si>
    <t>ND2 mitotype assignment</t>
  </si>
  <si>
    <t>1_HBREL : 131_BD_A_1</t>
  </si>
  <si>
    <t>South Africa - 2014</t>
  </si>
  <si>
    <t>◊</t>
  </si>
  <si>
    <t>Bredasdorp</t>
  </si>
  <si>
    <t>Undetermined</t>
  </si>
  <si>
    <t>A-lineage</t>
  </si>
  <si>
    <t>T</t>
  </si>
  <si>
    <t>_</t>
  </si>
  <si>
    <t>OQ675833</t>
  </si>
  <si>
    <t>A</t>
  </si>
  <si>
    <t>OQ675977</t>
  </si>
  <si>
    <t>ACMS clade</t>
  </si>
  <si>
    <t>Mike Allsopp. Honey Bee Research Section, ARC-Plant Protection &amp; Health, Stellenbosch, South Africa.</t>
  </si>
  <si>
    <t>2_HBREL : 142_BD_B_1</t>
  </si>
  <si>
    <t>OQ675834</t>
  </si>
  <si>
    <t>Possible A. m. capensis</t>
  </si>
  <si>
    <t>OQ675978</t>
  </si>
  <si>
    <t>3_HBREL : 154_BD_C_1</t>
  </si>
  <si>
    <t>OQ675835</t>
  </si>
  <si>
    <t>OQ675979</t>
  </si>
  <si>
    <t>4_HBREL : 602_BL_A_1</t>
  </si>
  <si>
    <t>Bloemfontein</t>
  </si>
  <si>
    <t>OQ675836</t>
  </si>
  <si>
    <t>OQ675980</t>
  </si>
  <si>
    <t>5_HBREL : 617_BL_B_1</t>
  </si>
  <si>
    <t>C</t>
  </si>
  <si>
    <t>OQ675837</t>
  </si>
  <si>
    <t>OQ675981</t>
  </si>
  <si>
    <t>6_HBREL : 632_BL_C_1</t>
  </si>
  <si>
    <t>OQ675838</t>
  </si>
  <si>
    <t>OQ675982</t>
  </si>
  <si>
    <t>7_HBREL : 5_CD_A_5</t>
  </si>
  <si>
    <t>Citrusdal</t>
  </si>
  <si>
    <t>OQ675839</t>
  </si>
  <si>
    <t>OQ675983</t>
  </si>
  <si>
    <t>8_HBREL : 15_CD_B_1</t>
  </si>
  <si>
    <t>OQ675840</t>
  </si>
  <si>
    <t>OQ675984</t>
  </si>
  <si>
    <t>9_HBREL : 29_CD_C_1</t>
  </si>
  <si>
    <t>OQ675841</t>
  </si>
  <si>
    <t>OQ675985</t>
  </si>
  <si>
    <t>10_HBREL : 100_GE_A_1</t>
  </si>
  <si>
    <t>George</t>
  </si>
  <si>
    <t>OQ675842</t>
  </si>
  <si>
    <t>OQ675986</t>
  </si>
  <si>
    <t>11_HBREL : 112_GE_B_1</t>
  </si>
  <si>
    <t>OQ675843</t>
  </si>
  <si>
    <t>OQ675987</t>
  </si>
  <si>
    <t>12_HBREL : 122_GE_C_1</t>
  </si>
  <si>
    <t>OQ675844</t>
  </si>
  <si>
    <t>OQ675988</t>
  </si>
  <si>
    <t>13_HBREL : 240_OD_A_1</t>
  </si>
  <si>
    <t>Oudtshoorn</t>
  </si>
  <si>
    <t>OQ675845</t>
  </si>
  <si>
    <t>OQ675989</t>
  </si>
  <si>
    <t>14_HBREL : 250_OD_B_1</t>
  </si>
  <si>
    <t>OQ675846</t>
  </si>
  <si>
    <t>OQ675990</t>
  </si>
  <si>
    <t>15_HBREL : 255_OD_C_1</t>
  </si>
  <si>
    <t>OQ675847</t>
  </si>
  <si>
    <t>OQ675991</t>
  </si>
  <si>
    <t>16_HBREL : 530_PT_A_1</t>
  </si>
  <si>
    <t>Pretoria</t>
  </si>
  <si>
    <t>OQ675848</t>
  </si>
  <si>
    <t>OQ675992</t>
  </si>
  <si>
    <t>17_HBREL : 545_PT_B_1</t>
  </si>
  <si>
    <t>OQ675849</t>
  </si>
  <si>
    <t>OQ675993</t>
  </si>
  <si>
    <t>18_HBREL : 978_ST_A_1</t>
  </si>
  <si>
    <t>South Africa - 2013</t>
  </si>
  <si>
    <t>Stellenbosch</t>
  </si>
  <si>
    <t>OQ675850</t>
  </si>
  <si>
    <t>OQ675994</t>
  </si>
  <si>
    <t>19_HBREL : 999_ST_B_1</t>
  </si>
  <si>
    <t>OQ675851</t>
  </si>
  <si>
    <t>OQ675995</t>
  </si>
  <si>
    <t>20_HBREL : 1018_ST_C_1</t>
  </si>
  <si>
    <t>OQ675852</t>
  </si>
  <si>
    <t>OQ675996</t>
  </si>
  <si>
    <t>21_HBREL : 193_SW_A_1</t>
  </si>
  <si>
    <t>Swellendam</t>
  </si>
  <si>
    <t>OQ675853</t>
  </si>
  <si>
    <t>OQ675997</t>
  </si>
  <si>
    <t>22_HBREL : 204_SW_B_1</t>
  </si>
  <si>
    <t>OQ675854</t>
  </si>
  <si>
    <t>OQ675998</t>
  </si>
  <si>
    <t>23_HBREL : 214_SW_C_1</t>
  </si>
  <si>
    <t>OQ675855</t>
  </si>
  <si>
    <t>OQ675999</t>
  </si>
  <si>
    <t>24_HBREL : 49_TR_A_1</t>
  </si>
  <si>
    <t>Touwsrivier</t>
  </si>
  <si>
    <t>OQ675856</t>
  </si>
  <si>
    <t>OQ676000</t>
  </si>
  <si>
    <t>25_HBREL : 69_TR_B_1</t>
  </si>
  <si>
    <t>OQ675857</t>
  </si>
  <si>
    <t>OQ676001</t>
  </si>
  <si>
    <t>26_HBREL : 89_TR_C_1</t>
  </si>
  <si>
    <t>OQ675858</t>
  </si>
  <si>
    <t>OQ676002</t>
  </si>
  <si>
    <t>27_HBREL : 447_SP_B_2</t>
  </si>
  <si>
    <t>Springbok</t>
  </si>
  <si>
    <t>OQ675859</t>
  </si>
  <si>
    <t>OQ676003</t>
  </si>
  <si>
    <t>28_HBREL : 360_UP_A_1</t>
  </si>
  <si>
    <t>Upington</t>
  </si>
  <si>
    <t>OQ675860</t>
  </si>
  <si>
    <t>OQ676004</t>
  </si>
  <si>
    <t>29_HBREL : 375_UP_B_1</t>
  </si>
  <si>
    <t>OQ675861</t>
  </si>
  <si>
    <t>OQ676005</t>
  </si>
  <si>
    <t>USA (Florida) - 2022</t>
  </si>
  <si>
    <t>Pinellas County</t>
  </si>
  <si>
    <t>OQ675862</t>
  </si>
  <si>
    <t>OQ676006</t>
  </si>
  <si>
    <t>OQ675863</t>
  </si>
  <si>
    <t>OQ676007</t>
  </si>
  <si>
    <t>OQ675864</t>
  </si>
  <si>
    <t>OQ676008</t>
  </si>
  <si>
    <t>OQ675865</t>
  </si>
  <si>
    <t>OQ676009</t>
  </si>
  <si>
    <t>OQ675866</t>
  </si>
  <si>
    <t>OQ676010</t>
  </si>
  <si>
    <t>OQ675867</t>
  </si>
  <si>
    <t>OQ676011</t>
  </si>
  <si>
    <t>Hillsborough County</t>
  </si>
  <si>
    <t>OQ675868</t>
  </si>
  <si>
    <t>OQ676012</t>
  </si>
  <si>
    <t>OQ675869</t>
  </si>
  <si>
    <t>OQ676013</t>
  </si>
  <si>
    <t>OQ675870</t>
  </si>
  <si>
    <t>OQ676014</t>
  </si>
  <si>
    <t>OQ675871</t>
  </si>
  <si>
    <t>OQ676015</t>
  </si>
  <si>
    <t>OQ675872</t>
  </si>
  <si>
    <t>OQ676016</t>
  </si>
  <si>
    <t>OQ675873</t>
  </si>
  <si>
    <t>OQ676017</t>
  </si>
  <si>
    <t>OQ675874</t>
  </si>
  <si>
    <t>OQ676018</t>
  </si>
  <si>
    <t>OQ675875</t>
  </si>
  <si>
    <t>OQ676019</t>
  </si>
  <si>
    <t>OQ675876</t>
  </si>
  <si>
    <t>OQ676020</t>
  </si>
  <si>
    <t>OQ675877</t>
  </si>
  <si>
    <t>OQ676021</t>
  </si>
  <si>
    <t>Maderia Beach, Pinellas County</t>
  </si>
  <si>
    <t>OQ675878</t>
  </si>
  <si>
    <t>OQ676022</t>
  </si>
  <si>
    <t>USA (Florida) - 2019</t>
  </si>
  <si>
    <t>Broward County</t>
  </si>
  <si>
    <t>OQ675879</t>
  </si>
  <si>
    <t>OQ676023</t>
  </si>
  <si>
    <t>USA (Florida) - 2021</t>
  </si>
  <si>
    <t>OQ675880</t>
  </si>
  <si>
    <t>OQ676024</t>
  </si>
  <si>
    <t>OQ675881</t>
  </si>
  <si>
    <t>OQ676025</t>
  </si>
  <si>
    <t>West Palm Beach County</t>
  </si>
  <si>
    <t>OQ675882</t>
  </si>
  <si>
    <t>OQ676026</t>
  </si>
  <si>
    <t>OQ675883</t>
  </si>
  <si>
    <t>OQ676027</t>
  </si>
  <si>
    <t>Orange County</t>
  </si>
  <si>
    <t>OQ675884</t>
  </si>
  <si>
    <t>OQ676028</t>
  </si>
  <si>
    <t>OQ675885</t>
  </si>
  <si>
    <t>OQ676029</t>
  </si>
  <si>
    <t>OQ675886</t>
  </si>
  <si>
    <t>OQ676030</t>
  </si>
  <si>
    <t>OQ675887</t>
  </si>
  <si>
    <t>OQ676031</t>
  </si>
  <si>
    <t>OQ675888</t>
  </si>
  <si>
    <t>OQ676032</t>
  </si>
  <si>
    <t>OQ675889</t>
  </si>
  <si>
    <t>OQ676033</t>
  </si>
  <si>
    <t>OQ675890</t>
  </si>
  <si>
    <t>OQ676034</t>
  </si>
  <si>
    <t>non-A-lineage</t>
  </si>
  <si>
    <t>OQ675891</t>
  </si>
  <si>
    <t>OQ676035</t>
  </si>
  <si>
    <t>OQ675892</t>
  </si>
  <si>
    <t>OQ676036</t>
  </si>
  <si>
    <t>USA (Florida) - 2020</t>
  </si>
  <si>
    <t>North Port, Sarasota County</t>
  </si>
  <si>
    <t>OQ675893</t>
  </si>
  <si>
    <t>OQ676037</t>
  </si>
  <si>
    <t>OQ675894</t>
  </si>
  <si>
    <t>OQ676038</t>
  </si>
  <si>
    <t>OQ675895</t>
  </si>
  <si>
    <t>OQ676039</t>
  </si>
  <si>
    <t>OQ675896</t>
  </si>
  <si>
    <t>OQ676040</t>
  </si>
  <si>
    <t>OQ675897</t>
  </si>
  <si>
    <t>OQ676041</t>
  </si>
  <si>
    <t>Liberty County</t>
  </si>
  <si>
    <t>OQ675898</t>
  </si>
  <si>
    <t>OQ676042</t>
  </si>
  <si>
    <t>HBREL : CT01_662**</t>
  </si>
  <si>
    <t>Cape Town</t>
  </si>
  <si>
    <t>MW530560</t>
  </si>
  <si>
    <t>OQ676043</t>
  </si>
  <si>
    <t>HBREL : CT02_662 **</t>
  </si>
  <si>
    <t>MW530561</t>
  </si>
  <si>
    <t>OQ676044</t>
  </si>
  <si>
    <t>HBREL : CT03_662 **</t>
  </si>
  <si>
    <t>MW530562</t>
  </si>
  <si>
    <t>OQ676045</t>
  </si>
  <si>
    <t>HBREL : MB01_302 **</t>
  </si>
  <si>
    <t>Moorreesburg</t>
  </si>
  <si>
    <t>MW530563</t>
  </si>
  <si>
    <t>OQ676046</t>
  </si>
  <si>
    <t>HBREL : MB02_302 **</t>
  </si>
  <si>
    <t>MW530564</t>
  </si>
  <si>
    <t>OQ676047</t>
  </si>
  <si>
    <t>HBREL : MB03_302 **</t>
  </si>
  <si>
    <t>MW530565</t>
  </si>
  <si>
    <t>OQ676048</t>
  </si>
  <si>
    <t>HBREL : RD01_1116 **</t>
  </si>
  <si>
    <t>Riversdale</t>
  </si>
  <si>
    <t>MW530566</t>
  </si>
  <si>
    <t>OQ676049</t>
  </si>
  <si>
    <t>HBREL : RD02_1116 **</t>
  </si>
  <si>
    <t>MW530567</t>
  </si>
  <si>
    <t>OQ676050</t>
  </si>
  <si>
    <t>HBREL : RD03_1116 **</t>
  </si>
  <si>
    <t>MW530568</t>
  </si>
  <si>
    <t>OQ676051</t>
  </si>
  <si>
    <t>HBREL : SP01_442 **</t>
  </si>
  <si>
    <t>MT572364</t>
  </si>
  <si>
    <t>OQ676052</t>
  </si>
  <si>
    <t>HBREL : SP02_442 **</t>
  </si>
  <si>
    <t>MT572368</t>
  </si>
  <si>
    <t>OQ676053</t>
  </si>
  <si>
    <t>HBREL : SP03_442 **</t>
  </si>
  <si>
    <t>MT572367</t>
  </si>
  <si>
    <t>OQ676054</t>
  </si>
  <si>
    <t>HBREL : UP01_1192 **</t>
  </si>
  <si>
    <t>MT572366</t>
  </si>
  <si>
    <t>OQ676055</t>
  </si>
  <si>
    <t>HBREL : UP02_1192 **</t>
  </si>
  <si>
    <t>MT572365</t>
  </si>
  <si>
    <t>OQ676056</t>
  </si>
  <si>
    <t>HBREL : UP03_1192 **</t>
  </si>
  <si>
    <t>MT572369</t>
  </si>
  <si>
    <t>OQ676057</t>
  </si>
  <si>
    <t>HBREL : VR01_342 **</t>
  </si>
  <si>
    <t>Vryburg</t>
  </si>
  <si>
    <t>MT572362</t>
  </si>
  <si>
    <t>OQ676058</t>
  </si>
  <si>
    <t>HBREL : VR02_342 **</t>
  </si>
  <si>
    <t>MT572361</t>
  </si>
  <si>
    <t>OQ676059</t>
  </si>
  <si>
    <t>HBREL : VR03_342 **</t>
  </si>
  <si>
    <t>MT572358</t>
  </si>
  <si>
    <t>OQ676060</t>
  </si>
  <si>
    <t>MW530569</t>
  </si>
  <si>
    <t>OQ676061</t>
  </si>
  <si>
    <t>Florida Department of Agriculture &amp; Consumer Services, Gainesville, Florida, USA</t>
  </si>
  <si>
    <t>FDACS : QB150_2 **</t>
  </si>
  <si>
    <t>MW530570</t>
  </si>
  <si>
    <t>OQ676062</t>
  </si>
  <si>
    <t>FDACS : QB150_3 **</t>
  </si>
  <si>
    <t>MW530571</t>
  </si>
  <si>
    <t>OQ676063</t>
  </si>
  <si>
    <t>Oberursel_1729 **</t>
  </si>
  <si>
    <t>Syria - 1990</t>
  </si>
  <si>
    <t>A. m. syriaca</t>
  </si>
  <si>
    <t>Damascus</t>
  </si>
  <si>
    <t>MT572346</t>
  </si>
  <si>
    <t>OQ676064</t>
  </si>
  <si>
    <t>S. Fuchs. Institut für Bienenkunde, Polytechnische Gesellschaft, Goethe-Universität Frankfurt am Main, Oberursel, Germany.</t>
  </si>
  <si>
    <t>Oberursel_2271 **</t>
  </si>
  <si>
    <t>Egypt - 1997</t>
  </si>
  <si>
    <t>A. m. lamarckii</t>
  </si>
  <si>
    <t>Cairo</t>
  </si>
  <si>
    <t>MT572347</t>
  </si>
  <si>
    <t>OQ676065</t>
  </si>
  <si>
    <t>Prof. Schricker</t>
  </si>
  <si>
    <t>Oberursel_1410 **</t>
  </si>
  <si>
    <t>Norway - 1987</t>
  </si>
  <si>
    <t>A. m. mellifera</t>
  </si>
  <si>
    <t>Flekkenfjord</t>
  </si>
  <si>
    <t>MT572348</t>
  </si>
  <si>
    <t>OQ676066</t>
  </si>
  <si>
    <t>Prof. F. Ruttner</t>
  </si>
  <si>
    <t>Oberursel_1952 **</t>
  </si>
  <si>
    <t>Spain - 1991</t>
  </si>
  <si>
    <t>A. m. iberiensis</t>
  </si>
  <si>
    <t>Serra</t>
  </si>
  <si>
    <t>MT572349</t>
  </si>
  <si>
    <t>OQ676067</t>
  </si>
  <si>
    <t>Dr. W. S. Sheppard. Washington State University, Pullman, WA, USA</t>
  </si>
  <si>
    <t>Oberursel_3485 **</t>
  </si>
  <si>
    <t>Turkmenistan - 2006</t>
  </si>
  <si>
    <t>A. m. meda</t>
  </si>
  <si>
    <t>Zakhmet</t>
  </si>
  <si>
    <t>MT572350</t>
  </si>
  <si>
    <t>OQ676068</t>
  </si>
  <si>
    <t>Mohammad Reza Pourelmi</t>
  </si>
  <si>
    <t>Oberursel_1808 **</t>
  </si>
  <si>
    <t>Croatia - 1992</t>
  </si>
  <si>
    <t>A. m. carnica</t>
  </si>
  <si>
    <t>Zagreb</t>
  </si>
  <si>
    <t>MT572351</t>
  </si>
  <si>
    <t>OQ676069</t>
  </si>
  <si>
    <t>Fail</t>
  </si>
  <si>
    <t>NA</t>
  </si>
  <si>
    <t>N. Kesic</t>
  </si>
  <si>
    <t>Oberursel_3361 **</t>
  </si>
  <si>
    <t>Turkey - 2002</t>
  </si>
  <si>
    <t>A. m. anatoliaca</t>
  </si>
  <si>
    <t>Çalioba</t>
  </si>
  <si>
    <t>MT572352</t>
  </si>
  <si>
    <t>OQ676070</t>
  </si>
  <si>
    <t>I. Çakmak</t>
  </si>
  <si>
    <t>Oberursel_29 **</t>
  </si>
  <si>
    <t>Morocco - 1962</t>
  </si>
  <si>
    <t>A. m. sahariensis</t>
  </si>
  <si>
    <t>Sidi Yahya El Gharb</t>
  </si>
  <si>
    <t>MT572353</t>
  </si>
  <si>
    <t>OQ676071</t>
  </si>
  <si>
    <t>Brother Adam</t>
  </si>
  <si>
    <t>Oberursel_1715 **</t>
  </si>
  <si>
    <t>Italia - 1990</t>
  </si>
  <si>
    <t>A. m. ligustica</t>
  </si>
  <si>
    <t>Reggio Emilia</t>
  </si>
  <si>
    <t>MT572354</t>
  </si>
  <si>
    <t>OQ676072</t>
  </si>
  <si>
    <t>Dr. M. Meixner. LLH Bieneninstitut Kirchhain, Kirchhain, Germany</t>
  </si>
  <si>
    <t>Oberursel_2721 **</t>
  </si>
  <si>
    <t>Ethiopia - 1998</t>
  </si>
  <si>
    <t>A. m. simensis</t>
  </si>
  <si>
    <t>Gimbi</t>
  </si>
  <si>
    <t>MT572355</t>
  </si>
  <si>
    <t>OQ676073</t>
  </si>
  <si>
    <t>Messele Abebe Leta</t>
  </si>
  <si>
    <t>Oberursel_1072 **</t>
  </si>
  <si>
    <t>South Africa - 1983</t>
  </si>
  <si>
    <t>A. m. litorea</t>
  </si>
  <si>
    <t>Sodwana Bay</t>
  </si>
  <si>
    <t>MT572356</t>
  </si>
  <si>
    <t>False positive?</t>
  </si>
  <si>
    <t>OQ676074</t>
  </si>
  <si>
    <t>ND4 qPCR retested twice: UD</t>
  </si>
  <si>
    <t>Prof. W. Haas</t>
  </si>
  <si>
    <t>Oberursel_2052 **</t>
  </si>
  <si>
    <t>Malta - 1995</t>
  </si>
  <si>
    <t>A. m. ruttneri</t>
  </si>
  <si>
    <t>St Julian's</t>
  </si>
  <si>
    <t>MT572357</t>
  </si>
  <si>
    <t>OQ676075</t>
  </si>
  <si>
    <t>Oberursel_1264 **</t>
  </si>
  <si>
    <t>Kenya - 1984</t>
  </si>
  <si>
    <t>A. m. monticola</t>
  </si>
  <si>
    <t>Mt.Kenya</t>
  </si>
  <si>
    <t>MT572359</t>
  </si>
  <si>
    <t>OQ676076</t>
  </si>
  <si>
    <t>Prof. T. Rinderer</t>
  </si>
  <si>
    <t>Oberursel_1277 **</t>
  </si>
  <si>
    <t>Central African Republic - 1984</t>
  </si>
  <si>
    <t>A. m. adansonii</t>
  </si>
  <si>
    <t>Landjia (nr Bangui)</t>
  </si>
  <si>
    <t>MT572360</t>
  </si>
  <si>
    <t>OQ676077</t>
  </si>
  <si>
    <t>Kate de Bold</t>
  </si>
  <si>
    <t>Oberursel_3596 **</t>
  </si>
  <si>
    <t>Morocco - 2010</t>
  </si>
  <si>
    <t>Erfoud area</t>
  </si>
  <si>
    <t>MT572363</t>
  </si>
  <si>
    <t>OQ676078</t>
  </si>
  <si>
    <t>Zairi Khalid</t>
  </si>
  <si>
    <t>HBREL : 530_PT_A_1</t>
  </si>
  <si>
    <t>S. Africa - 2014</t>
  </si>
  <si>
    <t>OQ675935</t>
  </si>
  <si>
    <t>OQ676079</t>
  </si>
  <si>
    <t>HBREL : 605_BL_A_4</t>
  </si>
  <si>
    <t>OQ675936</t>
  </si>
  <si>
    <t>OQ676080</t>
  </si>
  <si>
    <t>HBREL : 655_CT_B_1</t>
  </si>
  <si>
    <t>S. Africa - 2012</t>
  </si>
  <si>
    <t>OQ675937</t>
  </si>
  <si>
    <t>OQ676081</t>
  </si>
  <si>
    <t>HBREL : 884_EL_A_1</t>
  </si>
  <si>
    <t>East London</t>
  </si>
  <si>
    <t>OQ675938</t>
  </si>
  <si>
    <t>OQ676082</t>
  </si>
  <si>
    <t>HBREL : 904_EL_B_1</t>
  </si>
  <si>
    <t>OQ675939</t>
  </si>
  <si>
    <t>OQ676083</t>
  </si>
  <si>
    <t>HBREL : 924_EL_C_1</t>
  </si>
  <si>
    <t>S. Africa - 2013</t>
  </si>
  <si>
    <t>OQ675940</t>
  </si>
  <si>
    <t>OQ676084</t>
  </si>
  <si>
    <t>HBREL : 1546</t>
  </si>
  <si>
    <t>USA (Texas) - 2020</t>
  </si>
  <si>
    <t>San Diego</t>
  </si>
  <si>
    <t>OQ675941</t>
  </si>
  <si>
    <t>OQ676085</t>
  </si>
  <si>
    <t>Mary Reed. Florida Department of Agriculture and Consumer Services. Gainesville, FL, USA.</t>
  </si>
  <si>
    <t>HBREL : 1655</t>
  </si>
  <si>
    <t>USA (Texas) - 2022</t>
  </si>
  <si>
    <t>Mission</t>
  </si>
  <si>
    <t>OQ675942</t>
  </si>
  <si>
    <t>OQ676086</t>
  </si>
  <si>
    <t>Rob Horsburgh. Florida Department of Agriculture and Consumer Services. Jacksonville, FL, USA.</t>
  </si>
  <si>
    <t>HBREL : 1638</t>
  </si>
  <si>
    <t>USA (Puerto Rico) - 2022</t>
  </si>
  <si>
    <t>Defensive hive from local Queen producer</t>
  </si>
  <si>
    <t>Yauco</t>
  </si>
  <si>
    <t>OQ675943</t>
  </si>
  <si>
    <t>OQ676087</t>
  </si>
  <si>
    <t>Amy Vu. University of Florida, Gainesville, FL, USA.</t>
  </si>
  <si>
    <t>HBREL : 1643</t>
  </si>
  <si>
    <t>Corozal</t>
  </si>
  <si>
    <t>HBREL : 1622</t>
  </si>
  <si>
    <t>USA (Arizona) - 2022</t>
  </si>
  <si>
    <t>Buckeye</t>
  </si>
  <si>
    <t>OQ675944</t>
  </si>
  <si>
    <t>OQ676088</t>
  </si>
  <si>
    <t>Will Barnett. Independent bee removal, AZ, USA.</t>
  </si>
  <si>
    <t>HBREL : 1624</t>
  </si>
  <si>
    <t>Surprise</t>
  </si>
  <si>
    <t>OQ675945</t>
  </si>
  <si>
    <t>OQ676089</t>
  </si>
  <si>
    <t>HBREL : 1625</t>
  </si>
  <si>
    <t>OQ675946</t>
  </si>
  <si>
    <t>OQ676090</t>
  </si>
  <si>
    <t>HBREL : 1587</t>
  </si>
  <si>
    <t>Miami-Dade County</t>
  </si>
  <si>
    <t>OQ675947</t>
  </si>
  <si>
    <t>OQ676091</t>
  </si>
  <si>
    <t>Melissa Sorokin. Independent bee removal, Miami, FL, USA.</t>
  </si>
  <si>
    <t>HBREL : 1588</t>
  </si>
  <si>
    <t>OQ675948</t>
  </si>
  <si>
    <t>OQ676092</t>
  </si>
  <si>
    <t>HBREL : 1592</t>
  </si>
  <si>
    <t>OQ675949</t>
  </si>
  <si>
    <t>OQ676093</t>
  </si>
  <si>
    <t>HBREL : 1618</t>
  </si>
  <si>
    <t>Alachua County</t>
  </si>
  <si>
    <t>OQ675950</t>
  </si>
  <si>
    <t>OQ676094</t>
  </si>
  <si>
    <t>Brandon Stanford. Florida Department of Agriculture and Consumer Services. Jacksonville, FL, USA.</t>
  </si>
  <si>
    <t>HBREL : 1369</t>
  </si>
  <si>
    <t>USA (Florida) - 2015</t>
  </si>
  <si>
    <t>OQ675951</t>
  </si>
  <si>
    <t>OQ676095</t>
  </si>
  <si>
    <t>FDACS ID  is QB-078-06-09-15 .  FABIS ID 97.8% African. USDA-ID = Introgression European genes</t>
  </si>
  <si>
    <t>Carmen Fraccica. Florida Department of Agriculture and Consumer Services. Gainesville, FL, USA.</t>
  </si>
  <si>
    <t>HBREL : 1372</t>
  </si>
  <si>
    <t>USA (Florida) - 2014</t>
  </si>
  <si>
    <t>Indian River County</t>
  </si>
  <si>
    <t>OQ675952</t>
  </si>
  <si>
    <t>OQ676096</t>
  </si>
  <si>
    <t>FDACS ID is QB-084-06-08-15. FABIS ID 99.2 % African. USDA-ID = Africanized</t>
  </si>
  <si>
    <t>Julie McClurg. Nicholas Grasso Honey Bees &amp; Bee Removal. Sunny Fort Pierce, FL, USA.</t>
  </si>
  <si>
    <t>HBREL : 1375</t>
  </si>
  <si>
    <t>OQ675953</t>
  </si>
  <si>
    <t>OQ676097</t>
  </si>
  <si>
    <t>FDACS ID is QB-059-04-15-15. FABIS ID 99% African. USDA-ID = Introgression european</t>
  </si>
  <si>
    <t>HBREL : 1373</t>
  </si>
  <si>
    <t>Nassau County</t>
  </si>
  <si>
    <t>OQ675954</t>
  </si>
  <si>
    <t>OQ676098</t>
  </si>
  <si>
    <t>FDACS ID is BH-008-06-09-15. FABIS ID  99.4% African</t>
  </si>
  <si>
    <t xml:space="preserve">HBREL : 28_38 *** </t>
  </si>
  <si>
    <t>OQ675955</t>
  </si>
  <si>
    <t>OQ676099</t>
  </si>
  <si>
    <t>Honey bee lab Gainesville sample</t>
  </si>
  <si>
    <t>Jose Marcelino. University of Florida, Gainesville, FL, USA.</t>
  </si>
  <si>
    <t>HBREL : 1655_B</t>
  </si>
  <si>
    <t>OQ675956</t>
  </si>
  <si>
    <t>OQ676100</t>
  </si>
  <si>
    <t>HBREL : 1655_C</t>
  </si>
  <si>
    <t>OQ675957</t>
  </si>
  <si>
    <t>OQ676101</t>
  </si>
  <si>
    <t>HBREL : 1643_B</t>
  </si>
  <si>
    <t>OQ675958</t>
  </si>
  <si>
    <t>OQ676102</t>
  </si>
  <si>
    <t>HBREL : 1638_B</t>
  </si>
  <si>
    <t>OQ675959</t>
  </si>
  <si>
    <t>OQ676103</t>
  </si>
  <si>
    <t>HBREL : 1620_A</t>
  </si>
  <si>
    <t>Avondale</t>
  </si>
  <si>
    <t>OQ675960</t>
  </si>
  <si>
    <t>OQ676104</t>
  </si>
  <si>
    <t>HBREL : 1622_A</t>
  </si>
  <si>
    <t>OQ675961</t>
  </si>
  <si>
    <t>OQ676105</t>
  </si>
  <si>
    <t>HBREL : 1624_B</t>
  </si>
  <si>
    <t>OQ675962</t>
  </si>
  <si>
    <t>OQ676106</t>
  </si>
  <si>
    <t>HBREL : 1627_A</t>
  </si>
  <si>
    <t>Jackrabbit Trail &amp; SR85</t>
  </si>
  <si>
    <t>OQ675963</t>
  </si>
  <si>
    <t>OQ676107</t>
  </si>
  <si>
    <t>HBREL : 1546_B</t>
  </si>
  <si>
    <t>OQ675964</t>
  </si>
  <si>
    <t>OQ676108</t>
  </si>
  <si>
    <t>HBREL : 1546_C</t>
  </si>
  <si>
    <t>OQ675965</t>
  </si>
  <si>
    <t>OQ676109</t>
  </si>
  <si>
    <t>HBREL : 1638_C</t>
  </si>
  <si>
    <t>OQ675966</t>
  </si>
  <si>
    <t>OQ676110</t>
  </si>
  <si>
    <t>HBREL : 1643_C</t>
  </si>
  <si>
    <t>OQ675967</t>
  </si>
  <si>
    <t>OQ676111</t>
  </si>
  <si>
    <t>HBREL : 1622_B</t>
  </si>
  <si>
    <t>OQ675968</t>
  </si>
  <si>
    <t>OQ676112</t>
  </si>
  <si>
    <t>HBREL : 1624_C</t>
  </si>
  <si>
    <t>OQ675969</t>
  </si>
  <si>
    <t>OQ676113</t>
  </si>
  <si>
    <t>HBREL : 1625_B</t>
  </si>
  <si>
    <t>OQ675970</t>
  </si>
  <si>
    <t>OQ676114</t>
  </si>
  <si>
    <t>HBREL : 1625_C</t>
  </si>
  <si>
    <t>OQ675971</t>
  </si>
  <si>
    <t>OQ676115</t>
  </si>
  <si>
    <t>HBREL : 1620_B</t>
  </si>
  <si>
    <t>OQ675972</t>
  </si>
  <si>
    <t>OQ676116</t>
  </si>
  <si>
    <t>HBREL : 1620_C</t>
  </si>
  <si>
    <t>OQ675973</t>
  </si>
  <si>
    <t>OQ676117</t>
  </si>
  <si>
    <t>HBREL : 1622_C</t>
  </si>
  <si>
    <t>OQ675974</t>
  </si>
  <si>
    <t>OQ676118</t>
  </si>
  <si>
    <t>HBREL : 1627_B</t>
  </si>
  <si>
    <t>OQ675975</t>
  </si>
  <si>
    <t>HBREL : 1627_C</t>
  </si>
  <si>
    <t>OQ675976</t>
  </si>
  <si>
    <t>OQ676119</t>
  </si>
  <si>
    <r>
      <t>RFLP assay (ND2) - ACMS</t>
    </r>
    <r>
      <rPr>
        <b/>
        <vertAlign val="superscript"/>
        <sz val="20"/>
        <rFont val="Calibri"/>
        <family val="2"/>
      </rPr>
      <t>◊◊</t>
    </r>
    <r>
      <rPr>
        <b/>
        <sz val="11"/>
        <rFont val="Arial"/>
        <family val="2"/>
      </rPr>
      <t xml:space="preserve"> clade </t>
    </r>
  </si>
  <si>
    <t>**  -  Samples correspond to genomic DNA from Boardman et al. 2021</t>
  </si>
  <si>
    <t>***  -  Control sample for European ancestry from the Honey Bee Research and Extention Laboratory Apiary. DNA from three pooled honey bees specimens.</t>
  </si>
  <si>
    <r>
      <rPr>
        <sz val="14"/>
        <color theme="1"/>
        <rFont val="Arial"/>
        <family val="2"/>
      </rPr>
      <t>◊</t>
    </r>
    <r>
      <rPr>
        <sz val="11"/>
        <color theme="1"/>
        <rFont val="Arial"/>
        <family val="2"/>
      </rPr>
      <t xml:space="preserve">  -  Blind assay (i.e., no identification given for assays)</t>
    </r>
  </si>
  <si>
    <r>
      <rPr>
        <vertAlign val="superscript"/>
        <sz val="14"/>
        <color rgb="FF000000"/>
        <rFont val="Arial"/>
        <family val="2"/>
      </rPr>
      <t xml:space="preserve">◊◊ - </t>
    </r>
    <r>
      <rPr>
        <sz val="11"/>
        <color rgb="FF000000"/>
        <rFont val="Arial"/>
        <family val="2"/>
      </rPr>
      <t xml:space="preserve">ACMS clade consists of </t>
    </r>
    <r>
      <rPr>
        <i/>
        <sz val="11"/>
        <color rgb="FF000000"/>
        <rFont val="Arial"/>
        <family val="2"/>
      </rPr>
      <t>A. m. adansonii</t>
    </r>
    <r>
      <rPr>
        <sz val="11"/>
        <color rgb="FF000000"/>
        <rFont val="Arial"/>
        <family val="2"/>
      </rPr>
      <t xml:space="preserve">, </t>
    </r>
    <r>
      <rPr>
        <i/>
        <sz val="11"/>
        <color rgb="FF000000"/>
        <rFont val="Arial"/>
        <family val="2"/>
      </rPr>
      <t>A. m. capensis</t>
    </r>
    <r>
      <rPr>
        <sz val="11"/>
        <color rgb="FF000000"/>
        <rFont val="Arial"/>
        <family val="2"/>
      </rPr>
      <t xml:space="preserve">, </t>
    </r>
    <r>
      <rPr>
        <i/>
        <sz val="11"/>
        <color rgb="FF000000"/>
        <rFont val="Arial"/>
        <family val="2"/>
      </rPr>
      <t>A. m. monticola</t>
    </r>
    <r>
      <rPr>
        <sz val="11"/>
        <color rgb="FF000000"/>
        <rFont val="Arial"/>
        <family val="2"/>
      </rPr>
      <t xml:space="preserve">, </t>
    </r>
    <r>
      <rPr>
        <i/>
        <sz val="11"/>
        <color rgb="FF000000"/>
        <rFont val="Arial"/>
        <family val="2"/>
      </rPr>
      <t>A. m. scutellata</t>
    </r>
    <r>
      <rPr>
        <sz val="11"/>
        <color rgb="FF000000"/>
        <rFont val="Arial"/>
        <family val="2"/>
      </rPr>
      <t xml:space="preserve"> </t>
    </r>
  </si>
  <si>
    <t>NA (red colored samples) - indicates where an assay failed</t>
  </si>
  <si>
    <r>
      <t xml:space="preserve">FDACS : 01344_H1_01_9Mar </t>
    </r>
    <r>
      <rPr>
        <vertAlign val="superscript"/>
        <sz val="12"/>
        <color theme="1"/>
        <rFont val="Arial"/>
        <family val="2"/>
      </rPr>
      <t>D</t>
    </r>
  </si>
  <si>
    <r>
      <t xml:space="preserve">FDACS : 01344_H1_02_9Mar </t>
    </r>
    <r>
      <rPr>
        <vertAlign val="superscript"/>
        <sz val="12"/>
        <color theme="1"/>
        <rFont val="Arial"/>
        <family val="2"/>
      </rPr>
      <t>D</t>
    </r>
  </si>
  <si>
    <r>
      <t xml:space="preserve">FDACS : 01344_H1_03_9Mar </t>
    </r>
    <r>
      <rPr>
        <vertAlign val="superscript"/>
        <sz val="12"/>
        <color theme="1"/>
        <rFont val="Arial"/>
        <family val="2"/>
      </rPr>
      <t>D</t>
    </r>
  </si>
  <si>
    <r>
      <t xml:space="preserve">FDACS : 01344_H2_01_9Mar </t>
    </r>
    <r>
      <rPr>
        <vertAlign val="superscript"/>
        <sz val="12"/>
        <color theme="1"/>
        <rFont val="Arial"/>
        <family val="2"/>
      </rPr>
      <t>D</t>
    </r>
  </si>
  <si>
    <r>
      <t xml:space="preserve">FDACS : 01344_H2_02_9Mar </t>
    </r>
    <r>
      <rPr>
        <vertAlign val="superscript"/>
        <sz val="12"/>
        <color theme="1"/>
        <rFont val="Arial"/>
        <family val="2"/>
      </rPr>
      <t>D</t>
    </r>
  </si>
  <si>
    <r>
      <t xml:space="preserve">FDACS : 01344_H2_03_9Mar </t>
    </r>
    <r>
      <rPr>
        <vertAlign val="superscript"/>
        <sz val="12"/>
        <color theme="1"/>
        <rFont val="Arial"/>
        <family val="2"/>
      </rPr>
      <t>D</t>
    </r>
  </si>
  <si>
    <r>
      <t>FDACS : 2076_10_H1_01</t>
    </r>
    <r>
      <rPr>
        <vertAlign val="superscript"/>
        <sz val="12"/>
        <rFont val="Arial"/>
        <family val="2"/>
      </rPr>
      <t xml:space="preserve"> D</t>
    </r>
  </si>
  <si>
    <r>
      <t xml:space="preserve">FDACS : 2076_9_H2_01 </t>
    </r>
    <r>
      <rPr>
        <vertAlign val="superscript"/>
        <sz val="12"/>
        <rFont val="Arial"/>
        <family val="2"/>
      </rPr>
      <t>D</t>
    </r>
  </si>
  <si>
    <r>
      <t>FDACS : 2076_8_H3_01</t>
    </r>
    <r>
      <rPr>
        <vertAlign val="superscript"/>
        <sz val="12"/>
        <rFont val="Arial"/>
        <family val="2"/>
      </rPr>
      <t xml:space="preserve"> D</t>
    </r>
  </si>
  <si>
    <r>
      <t xml:space="preserve">FDACS : 2076_7_H4_01 </t>
    </r>
    <r>
      <rPr>
        <vertAlign val="superscript"/>
        <sz val="12"/>
        <rFont val="Arial"/>
        <family val="2"/>
      </rPr>
      <t>D</t>
    </r>
  </si>
  <si>
    <r>
      <t xml:space="preserve">FDACS : 2076_6_H5_01 </t>
    </r>
    <r>
      <rPr>
        <vertAlign val="superscript"/>
        <sz val="12"/>
        <rFont val="Arial"/>
        <family val="2"/>
      </rPr>
      <t>D</t>
    </r>
  </si>
  <si>
    <r>
      <t xml:space="preserve">FDACS : 2076_5_H6_01 </t>
    </r>
    <r>
      <rPr>
        <vertAlign val="superscript"/>
        <sz val="12"/>
        <rFont val="Arial"/>
        <family val="2"/>
      </rPr>
      <t>D</t>
    </r>
  </si>
  <si>
    <r>
      <t xml:space="preserve">FDACS : 2076_4_H7_01 </t>
    </r>
    <r>
      <rPr>
        <vertAlign val="superscript"/>
        <sz val="12"/>
        <rFont val="Arial"/>
        <family val="2"/>
      </rPr>
      <t>D</t>
    </r>
  </si>
  <si>
    <r>
      <t xml:space="preserve">FDACS : 2076_3_H9_01 </t>
    </r>
    <r>
      <rPr>
        <vertAlign val="superscript"/>
        <sz val="12"/>
        <rFont val="Arial"/>
        <family val="2"/>
      </rPr>
      <t>D</t>
    </r>
  </si>
  <si>
    <r>
      <t xml:space="preserve">FDACS : 2076_2_H10_01 </t>
    </r>
    <r>
      <rPr>
        <vertAlign val="superscript"/>
        <sz val="12"/>
        <rFont val="Arial"/>
        <family val="2"/>
      </rPr>
      <t>D</t>
    </r>
  </si>
  <si>
    <r>
      <t xml:space="preserve">FDACS : 2076_H11_01 </t>
    </r>
    <r>
      <rPr>
        <vertAlign val="superscript"/>
        <sz val="12"/>
        <rFont val="Arial"/>
        <family val="2"/>
      </rPr>
      <t>D</t>
    </r>
  </si>
  <si>
    <r>
      <t xml:space="preserve">FDACS : 2288_H1_01 </t>
    </r>
    <r>
      <rPr>
        <vertAlign val="superscript"/>
        <sz val="12"/>
        <color theme="1"/>
        <rFont val="Arial"/>
        <family val="2"/>
      </rPr>
      <t>D</t>
    </r>
  </si>
  <si>
    <r>
      <t xml:space="preserve">FDACS : MAN_020_04_29_19_02 </t>
    </r>
    <r>
      <rPr>
        <vertAlign val="superscript"/>
        <sz val="12"/>
        <color rgb="FF000000"/>
        <rFont val="Arial"/>
        <family val="2"/>
      </rPr>
      <t>D</t>
    </r>
  </si>
  <si>
    <r>
      <t xml:space="preserve">FDACS : MAN_003_01_12_21_01 </t>
    </r>
    <r>
      <rPr>
        <vertAlign val="superscript"/>
        <sz val="12"/>
        <color rgb="FF000000"/>
        <rFont val="Arial"/>
        <family val="2"/>
      </rPr>
      <t>D</t>
    </r>
  </si>
  <si>
    <r>
      <t>FDACS : MAN_006_01_12_21_01</t>
    </r>
    <r>
      <rPr>
        <vertAlign val="superscript"/>
        <sz val="12"/>
        <color rgb="FF000000"/>
        <rFont val="Arial"/>
        <family val="2"/>
      </rPr>
      <t xml:space="preserve"> D</t>
    </r>
  </si>
  <si>
    <r>
      <t xml:space="preserve">FDACS : MAN_012_03_26_19_01 </t>
    </r>
    <r>
      <rPr>
        <vertAlign val="superscript"/>
        <sz val="12"/>
        <color rgb="FF000000"/>
        <rFont val="Arial"/>
        <family val="2"/>
      </rPr>
      <t>D</t>
    </r>
  </si>
  <si>
    <r>
      <t>FDACS : MAN_013_04_29_19_01</t>
    </r>
    <r>
      <rPr>
        <vertAlign val="superscript"/>
        <sz val="12"/>
        <color rgb="FF000000"/>
        <rFont val="Arial"/>
        <family val="2"/>
      </rPr>
      <t xml:space="preserve"> D</t>
    </r>
  </si>
  <si>
    <r>
      <t xml:space="preserve">FDACS : MAN_014_03_10_21_01 </t>
    </r>
    <r>
      <rPr>
        <vertAlign val="superscript"/>
        <sz val="12"/>
        <color rgb="FF000000"/>
        <rFont val="Arial"/>
        <family val="2"/>
      </rPr>
      <t>D</t>
    </r>
  </si>
  <si>
    <r>
      <t xml:space="preserve">FDACS : MAN_015_04_29_19_01 </t>
    </r>
    <r>
      <rPr>
        <vertAlign val="superscript"/>
        <sz val="12"/>
        <color rgb="FF000000"/>
        <rFont val="Arial"/>
        <family val="2"/>
      </rPr>
      <t>D</t>
    </r>
  </si>
  <si>
    <r>
      <t xml:space="preserve">FDACS : MAN_016_04_29_19_01 </t>
    </r>
    <r>
      <rPr>
        <vertAlign val="superscript"/>
        <sz val="12"/>
        <color rgb="FF000000"/>
        <rFont val="Arial"/>
        <family val="2"/>
      </rPr>
      <t>D</t>
    </r>
  </si>
  <si>
    <r>
      <t xml:space="preserve">FDACS : MAN_017_04_29_19_01 </t>
    </r>
    <r>
      <rPr>
        <vertAlign val="superscript"/>
        <sz val="12"/>
        <color rgb="FF000000"/>
        <rFont val="Arial"/>
        <family val="2"/>
      </rPr>
      <t>D</t>
    </r>
  </si>
  <si>
    <r>
      <t xml:space="preserve">FDACS : MAN_018_04_29_19_01 </t>
    </r>
    <r>
      <rPr>
        <vertAlign val="superscript"/>
        <sz val="12"/>
        <color rgb="FF000000"/>
        <rFont val="Arial"/>
        <family val="2"/>
      </rPr>
      <t>D</t>
    </r>
  </si>
  <si>
    <r>
      <t>FDACS : MAN_018_04_29_19_02</t>
    </r>
    <r>
      <rPr>
        <vertAlign val="superscript"/>
        <sz val="12"/>
        <color rgb="FF000000"/>
        <rFont val="Arial"/>
        <family val="2"/>
      </rPr>
      <t xml:space="preserve"> D</t>
    </r>
  </si>
  <si>
    <r>
      <t>FDACS : MAN_019_04_29_19_01</t>
    </r>
    <r>
      <rPr>
        <vertAlign val="superscript"/>
        <sz val="12"/>
        <color rgb="FF000000"/>
        <rFont val="Arial"/>
        <family val="2"/>
      </rPr>
      <t xml:space="preserve"> D</t>
    </r>
  </si>
  <si>
    <r>
      <t xml:space="preserve">FDACS : MAN_019_04_29_19_02 </t>
    </r>
    <r>
      <rPr>
        <vertAlign val="superscript"/>
        <sz val="12"/>
        <color rgb="FF000000"/>
        <rFont val="Arial"/>
        <family val="2"/>
      </rPr>
      <t>D</t>
    </r>
  </si>
  <si>
    <r>
      <t xml:space="preserve">FDACS : MAN_021_04_29_19_01 </t>
    </r>
    <r>
      <rPr>
        <vertAlign val="superscript"/>
        <sz val="12"/>
        <color rgb="FF000000"/>
        <rFont val="Arial"/>
        <family val="2"/>
      </rPr>
      <t>D</t>
    </r>
  </si>
  <si>
    <r>
      <t xml:space="preserve">FDACS : MAN_052_11_18_20_02 </t>
    </r>
    <r>
      <rPr>
        <vertAlign val="superscript"/>
        <sz val="12"/>
        <color rgb="FF000000"/>
        <rFont val="Arial"/>
        <family val="2"/>
      </rPr>
      <t>D</t>
    </r>
  </si>
  <si>
    <r>
      <t xml:space="preserve">FDACS : MAN_053_11_18_20_02 </t>
    </r>
    <r>
      <rPr>
        <vertAlign val="superscript"/>
        <sz val="12"/>
        <color rgb="FF000000"/>
        <rFont val="Arial"/>
        <family val="2"/>
      </rPr>
      <t>D</t>
    </r>
  </si>
  <si>
    <r>
      <t xml:space="preserve">FDACS : MAN_056_12_15_20_01 </t>
    </r>
    <r>
      <rPr>
        <vertAlign val="superscript"/>
        <sz val="12"/>
        <color rgb="FF000000"/>
        <rFont val="Arial"/>
        <family val="2"/>
      </rPr>
      <t>D</t>
    </r>
  </si>
  <si>
    <r>
      <t xml:space="preserve">FDACS : MAN_058_12_15_20_02 </t>
    </r>
    <r>
      <rPr>
        <vertAlign val="superscript"/>
        <sz val="12"/>
        <color rgb="FF000000"/>
        <rFont val="Arial"/>
        <family val="2"/>
      </rPr>
      <t>D</t>
    </r>
  </si>
  <si>
    <r>
      <t>FDACS : MAN_057_12_15_20_03</t>
    </r>
    <r>
      <rPr>
        <vertAlign val="superscript"/>
        <sz val="12"/>
        <color rgb="FF000000"/>
        <rFont val="Arial"/>
        <family val="2"/>
      </rPr>
      <t xml:space="preserve"> D</t>
    </r>
  </si>
  <si>
    <r>
      <t xml:space="preserve">FDACS : QB_048_04_09_19_01 </t>
    </r>
    <r>
      <rPr>
        <vertAlign val="superscript"/>
        <sz val="12"/>
        <color rgb="FF000000"/>
        <rFont val="Arial"/>
        <family val="2"/>
      </rPr>
      <t>D</t>
    </r>
  </si>
  <si>
    <t xml:space="preserve">FDACS : QB150_1 ** </t>
  </si>
  <si>
    <r>
      <rPr>
        <vertAlign val="superscript"/>
        <sz val="12"/>
        <color theme="1"/>
        <rFont val="Arial"/>
        <family val="2"/>
      </rPr>
      <t>D</t>
    </r>
    <r>
      <rPr>
        <sz val="11"/>
        <color theme="1"/>
        <rFont val="Arial"/>
        <family val="2"/>
      </rPr>
      <t xml:space="preserve"> - Drone larva</t>
    </r>
  </si>
  <si>
    <t>Daniel Schmehl, Ashley Mortensen, Tomas Bustamante, Mark Dykes. University of Florida, Gainesville, FL, USA.</t>
  </si>
  <si>
    <t>Garth Cambray, Makanda, South Africa</t>
  </si>
  <si>
    <t>Daniel Schmehl, Ashley Mortensen, Tomas Bustamante, Mark Dykes. University of Florida, Gainesville, FL, USA, Christian Pirk, University of Pretoria, Pretoria, South Africa</t>
  </si>
  <si>
    <t>James Ellis, Mark Dykes, University of Florida, Gainesville, FL, USA, Mike Allsopp, Honey Bee Research Section, ARC-Plant Protection &amp; Health, Stellenbosch, South Africa.</t>
  </si>
  <si>
    <t>qPCR assay II (Cytb) - AHB</t>
  </si>
  <si>
    <t>Possible AHB</t>
  </si>
  <si>
    <t>GenBank Accession (ND4)</t>
  </si>
  <si>
    <t>GenBank Accession (Cytb)</t>
  </si>
  <si>
    <t>Sample ID                                       (collections)</t>
  </si>
  <si>
    <t>Sample  ID (Specimen)</t>
  </si>
  <si>
    <t>ND4 qPCR retested</t>
  </si>
  <si>
    <t xml:space="preserve">FDACS, Rebecah Dineen collector. </t>
  </si>
  <si>
    <t>Hive. Complaint of defensive behavior</t>
  </si>
  <si>
    <t xml:space="preserve">FDACS, Christopher Alonso collector. </t>
  </si>
  <si>
    <t xml:space="preserve">FDACS, Christopher Alonso collector.  </t>
  </si>
  <si>
    <t xml:space="preserve">FDACS,  Harold Barnett collector.  </t>
  </si>
  <si>
    <t>FDACS, Christopher Alonso collector.</t>
  </si>
  <si>
    <t xml:space="preserve">FDACS, Jeffry Pippin collector.  </t>
  </si>
  <si>
    <t>Table S1 - Detailed sample information and results of qPCR assays I, II, III and RFLP data discriminated by table heading color.</t>
  </si>
  <si>
    <t xml:space="preserve">Defensive swarm </t>
  </si>
  <si>
    <t>Defensive hive</t>
  </si>
  <si>
    <t>Defensive hive from stinging report</t>
  </si>
  <si>
    <t>Gentle swarm</t>
  </si>
  <si>
    <t>Defesnsive colony. Feral</t>
  </si>
  <si>
    <t>Hives. Sting complaint, majority gentle</t>
  </si>
  <si>
    <t>Hives. Sting complaint</t>
  </si>
  <si>
    <t>Apiary. Sting complaint, majority gentle. Positive for African Probe (Jose Gill)</t>
  </si>
  <si>
    <t>Apiary. Sting complaint, majority gentle. Positive for African Probe. Negative for European probe (Jose Gill)</t>
  </si>
  <si>
    <t>Apiary. Sting complaint, majority gentle. Positive for European Probe. Negative for African probe (Jose Gill)</t>
  </si>
  <si>
    <t>ND4 probe (Ct value)</t>
  </si>
  <si>
    <t>AHB probe (Ct 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8"/>
      <name val="Calibri"/>
      <family val="2"/>
      <scheme val="minor"/>
    </font>
    <font>
      <b/>
      <sz val="11"/>
      <name val="Arial"/>
      <family val="2"/>
    </font>
    <font>
      <b/>
      <i/>
      <sz val="11"/>
      <name val="Arial"/>
      <family val="2"/>
    </font>
    <font>
      <sz val="11"/>
      <color theme="1"/>
      <name val="Arial"/>
      <family val="2"/>
    </font>
    <font>
      <sz val="11"/>
      <name val="Arial"/>
      <family val="2"/>
    </font>
    <font>
      <sz val="11"/>
      <color rgb="FF000000"/>
      <name val="Arial"/>
      <family val="2"/>
    </font>
    <font>
      <i/>
      <sz val="11"/>
      <color theme="1"/>
      <name val="Arial"/>
      <family val="2"/>
    </font>
    <font>
      <sz val="11"/>
      <color rgb="FFFF0000"/>
      <name val="Arial"/>
      <family val="2"/>
    </font>
    <font>
      <vertAlign val="superscript"/>
      <sz val="14"/>
      <color rgb="FF000000"/>
      <name val="Arial"/>
      <family val="2"/>
    </font>
    <font>
      <i/>
      <sz val="11"/>
      <color rgb="FF000000"/>
      <name val="Arial"/>
      <family val="2"/>
    </font>
    <font>
      <sz val="11"/>
      <color rgb="FF444444"/>
      <name val="Arial"/>
      <family val="2"/>
    </font>
    <font>
      <b/>
      <sz val="14"/>
      <color theme="1"/>
      <name val="Arial"/>
      <family val="2"/>
    </font>
    <font>
      <sz val="14"/>
      <color theme="1"/>
      <name val="Arial"/>
      <family val="2"/>
    </font>
    <font>
      <b/>
      <vertAlign val="superscript"/>
      <sz val="20"/>
      <name val="Calibri"/>
      <family val="2"/>
    </font>
    <font>
      <vertAlign val="superscript"/>
      <sz val="12"/>
      <color theme="1"/>
      <name val="Arial"/>
      <family val="2"/>
    </font>
    <font>
      <vertAlign val="superscript"/>
      <sz val="12"/>
      <name val="Arial"/>
      <family val="2"/>
    </font>
    <font>
      <vertAlign val="superscript"/>
      <sz val="12"/>
      <color rgb="FF000000"/>
      <name val="Arial"/>
      <family val="2"/>
    </font>
    <font>
      <i/>
      <sz val="11"/>
      <name val="Arial"/>
      <family val="2"/>
    </font>
    <font>
      <b/>
      <sz val="11"/>
      <color theme="1"/>
      <name val="Arial"/>
      <family val="2"/>
    </font>
  </fonts>
  <fills count="14">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6" tint="0.79998168889431442"/>
        <bgColor indexed="64"/>
      </patternFill>
    </fill>
    <fill>
      <patternFill patternType="solid">
        <fgColor theme="8"/>
        <bgColor indexed="64"/>
      </patternFill>
    </fill>
    <fill>
      <patternFill patternType="solid">
        <fgColor theme="7"/>
        <bgColor indexed="64"/>
      </patternFill>
    </fill>
    <fill>
      <patternFill patternType="solid">
        <fgColor theme="5"/>
        <bgColor indexed="64"/>
      </patternFill>
    </fill>
    <fill>
      <patternFill patternType="solid">
        <fgColor theme="5" tint="0.79998168889431442"/>
        <bgColor indexed="64"/>
      </patternFill>
    </fill>
    <fill>
      <patternFill patternType="solid">
        <fgColor theme="9"/>
        <bgColor indexed="64"/>
      </patternFill>
    </fill>
    <fill>
      <patternFill patternType="solid">
        <fgColor theme="9" tint="0.79998168889431442"/>
        <bgColor indexed="64"/>
      </patternFill>
    </fill>
    <fill>
      <patternFill patternType="solid">
        <fgColor theme="0" tint="-0.249977111117893"/>
        <bgColor indexed="64"/>
      </patternFill>
    </fill>
  </fills>
  <borders count="16">
    <border>
      <left/>
      <right/>
      <top/>
      <bottom/>
      <diagonal/>
    </border>
    <border>
      <left style="medium">
        <color indexed="64"/>
      </left>
      <right/>
      <top/>
      <bottom/>
      <diagonal/>
    </border>
    <border>
      <left style="medium">
        <color indexed="64"/>
      </left>
      <right/>
      <top/>
      <bottom style="medium">
        <color indexed="64"/>
      </bottom>
      <diagonal/>
    </border>
    <border>
      <left/>
      <right/>
      <top/>
      <bottom style="thick">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ck">
        <color auto="1"/>
      </bottom>
      <diagonal/>
    </border>
    <border>
      <left/>
      <right style="medium">
        <color indexed="64"/>
      </right>
      <top/>
      <bottom style="thick">
        <color auto="1"/>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medium">
        <color auto="1"/>
      </right>
      <top style="thick">
        <color auto="1"/>
      </top>
      <bottom/>
      <diagonal/>
    </border>
  </borders>
  <cellStyleXfs count="1">
    <xf numFmtId="0" fontId="0" fillId="0" borderId="0"/>
  </cellStyleXfs>
  <cellXfs count="85">
    <xf numFmtId="0" fontId="0" fillId="0" borderId="0" xfId="0"/>
    <xf numFmtId="0" fontId="4" fillId="0" borderId="0" xfId="0" applyFont="1"/>
    <xf numFmtId="0" fontId="2" fillId="3" borderId="7"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3" borderId="8" xfId="0" applyFont="1" applyFill="1" applyBorder="1" applyAlignment="1">
      <alignment horizontal="center" vertical="center" wrapText="1"/>
    </xf>
    <xf numFmtId="0" fontId="2" fillId="10" borderId="7" xfId="0" applyFont="1" applyFill="1" applyBorder="1" applyAlignment="1">
      <alignment horizontal="center" vertical="center" wrapText="1"/>
    </xf>
    <xf numFmtId="0" fontId="2" fillId="10" borderId="3" xfId="0" applyFont="1" applyFill="1" applyBorder="1" applyAlignment="1">
      <alignment horizontal="center" vertical="center" wrapText="1"/>
    </xf>
    <xf numFmtId="0" fontId="2" fillId="10" borderId="8"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4" borderId="8" xfId="0" applyFont="1" applyFill="1" applyBorder="1" applyAlignment="1">
      <alignment horizontal="center" vertical="center" wrapText="1"/>
    </xf>
    <xf numFmtId="0" fontId="2" fillId="12" borderId="7" xfId="0" applyFont="1" applyFill="1" applyBorder="1" applyAlignment="1">
      <alignment horizontal="center" vertical="center" wrapText="1"/>
    </xf>
    <xf numFmtId="0" fontId="2" fillId="12" borderId="8" xfId="0" applyFont="1" applyFill="1" applyBorder="1" applyAlignment="1">
      <alignment horizontal="center" vertical="center" wrapText="1"/>
    </xf>
    <xf numFmtId="0" fontId="2" fillId="0" borderId="0" xfId="0" applyFont="1" applyAlignment="1">
      <alignment vertical="center"/>
    </xf>
    <xf numFmtId="0" fontId="6" fillId="0" borderId="1" xfId="0" applyFont="1" applyBorder="1" applyAlignment="1">
      <alignment horizontal="center"/>
    </xf>
    <xf numFmtId="0" fontId="6" fillId="0" borderId="0" xfId="0" applyFont="1" applyAlignment="1">
      <alignment horizontal="center"/>
    </xf>
    <xf numFmtId="0" fontId="5" fillId="0" borderId="9" xfId="0" applyFont="1" applyBorder="1" applyAlignment="1">
      <alignment horizontal="center"/>
    </xf>
    <xf numFmtId="0" fontId="4" fillId="0" borderId="0" xfId="0" applyFont="1" applyAlignment="1">
      <alignment horizontal="center"/>
    </xf>
    <xf numFmtId="0" fontId="5" fillId="0" borderId="0" xfId="0" applyFont="1" applyAlignment="1">
      <alignment horizontal="center" vertical="center"/>
    </xf>
    <xf numFmtId="0" fontId="4" fillId="0" borderId="9" xfId="0" applyFont="1" applyBorder="1" applyAlignment="1">
      <alignment horizontal="center" vertical="center"/>
    </xf>
    <xf numFmtId="0" fontId="4" fillId="6" borderId="1" xfId="0" applyFont="1" applyFill="1" applyBorder="1" applyAlignment="1">
      <alignment horizontal="center"/>
    </xf>
    <xf numFmtId="0" fontId="4" fillId="0" borderId="9" xfId="0" applyFont="1" applyBorder="1" applyAlignment="1">
      <alignment horizontal="center"/>
    </xf>
    <xf numFmtId="0" fontId="4" fillId="0" borderId="9" xfId="0" applyFont="1" applyBorder="1"/>
    <xf numFmtId="0" fontId="4" fillId="0" borderId="1" xfId="0" applyFont="1" applyBorder="1" applyAlignment="1">
      <alignment horizontal="center" vertical="center"/>
    </xf>
    <xf numFmtId="0" fontId="4" fillId="0" borderId="0" xfId="0" applyFont="1" applyAlignment="1">
      <alignment horizontal="center" vertical="center"/>
    </xf>
    <xf numFmtId="0" fontId="5" fillId="0" borderId="9" xfId="0" applyFont="1" applyBorder="1" applyAlignment="1">
      <alignment horizontal="center" vertical="center"/>
    </xf>
    <xf numFmtId="0" fontId="5" fillId="0" borderId="0" xfId="0" applyFont="1" applyAlignment="1">
      <alignment horizontal="center"/>
    </xf>
    <xf numFmtId="0" fontId="4" fillId="5" borderId="1" xfId="0" applyFont="1" applyFill="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7" fillId="0" borderId="0" xfId="0" applyFont="1"/>
    <xf numFmtId="0" fontId="5" fillId="0" borderId="1" xfId="0" applyFont="1" applyBorder="1" applyAlignment="1">
      <alignment horizontal="center" vertical="center"/>
    </xf>
    <xf numFmtId="0" fontId="8" fillId="0" borderId="9" xfId="0" applyFont="1" applyBorder="1" applyAlignment="1">
      <alignment horizontal="center" vertical="center"/>
    </xf>
    <xf numFmtId="0" fontId="4" fillId="0" borderId="9" xfId="0" applyFont="1" applyBorder="1" applyAlignment="1">
      <alignment wrapText="1"/>
    </xf>
    <xf numFmtId="0" fontId="8" fillId="0" borderId="0" xfId="0" applyFont="1" applyAlignment="1">
      <alignment horizontal="center"/>
    </xf>
    <xf numFmtId="0" fontId="8" fillId="0" borderId="9" xfId="0" applyFont="1" applyBorder="1" applyAlignment="1">
      <alignment horizontal="center"/>
    </xf>
    <xf numFmtId="0" fontId="6" fillId="0" borderId="9" xfId="0" applyFont="1" applyBorder="1" applyAlignment="1">
      <alignment horizontal="center" vertical="center"/>
    </xf>
    <xf numFmtId="0" fontId="5" fillId="0" borderId="0" xfId="0" applyFont="1"/>
    <xf numFmtId="0" fontId="5" fillId="5" borderId="1" xfId="0" applyFont="1" applyFill="1" applyBorder="1" applyAlignment="1">
      <alignment horizontal="center"/>
    </xf>
    <xf numFmtId="0" fontId="5" fillId="2" borderId="1" xfId="0" applyFont="1" applyFill="1" applyBorder="1" applyAlignment="1">
      <alignment horizontal="center"/>
    </xf>
    <xf numFmtId="0" fontId="4" fillId="0" borderId="10" xfId="0" applyFont="1" applyBorder="1"/>
    <xf numFmtId="0" fontId="6" fillId="0" borderId="2" xfId="0" applyFont="1" applyBorder="1" applyAlignment="1">
      <alignment horizontal="center"/>
    </xf>
    <xf numFmtId="0" fontId="6" fillId="0" borderId="10" xfId="0" applyFont="1" applyBorder="1" applyAlignment="1">
      <alignment horizontal="center"/>
    </xf>
    <xf numFmtId="0" fontId="5" fillId="0" borderId="11" xfId="0" applyFont="1" applyBorder="1" applyAlignment="1">
      <alignment horizontal="center"/>
    </xf>
    <xf numFmtId="0" fontId="4" fillId="0" borderId="10" xfId="0" applyFont="1" applyBorder="1" applyAlignment="1">
      <alignment horizontal="center"/>
    </xf>
    <xf numFmtId="0" fontId="5" fillId="0" borderId="10" xfId="0" applyFont="1" applyBorder="1" applyAlignment="1">
      <alignment horizontal="center"/>
    </xf>
    <xf numFmtId="0" fontId="4" fillId="0" borderId="11" xfId="0" applyFont="1" applyBorder="1" applyAlignment="1">
      <alignment horizontal="center" vertical="center"/>
    </xf>
    <xf numFmtId="0" fontId="5" fillId="0" borderId="10" xfId="0" applyFont="1" applyBorder="1" applyAlignment="1">
      <alignment horizontal="center" vertical="center"/>
    </xf>
    <xf numFmtId="0" fontId="6" fillId="0" borderId="11" xfId="0" applyFont="1" applyBorder="1" applyAlignment="1">
      <alignment horizontal="center" vertical="center"/>
    </xf>
    <xf numFmtId="0" fontId="5" fillId="2" borderId="2" xfId="0" applyFont="1" applyFill="1" applyBorder="1" applyAlignment="1">
      <alignment horizontal="center"/>
    </xf>
    <xf numFmtId="0" fontId="4" fillId="0" borderId="11" xfId="0" applyFont="1" applyBorder="1" applyAlignment="1">
      <alignment horizontal="center"/>
    </xf>
    <xf numFmtId="0" fontId="4" fillId="0" borderId="11" xfId="0" applyFont="1" applyBorder="1"/>
    <xf numFmtId="0" fontId="4" fillId="0" borderId="0" xfId="0" applyFont="1" applyAlignment="1">
      <alignment horizontal="left"/>
    </xf>
    <xf numFmtId="0" fontId="6" fillId="0" borderId="0" xfId="0" applyFont="1"/>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13" borderId="1" xfId="0" applyFont="1" applyFill="1" applyBorder="1" applyAlignment="1">
      <alignment horizontal="center"/>
    </xf>
    <xf numFmtId="0" fontId="12" fillId="0" borderId="0" xfId="0" applyFont="1" applyAlignment="1">
      <alignment horizontal="center" vertical="center"/>
    </xf>
    <xf numFmtId="0" fontId="6" fillId="0" borderId="0" xfId="0" applyFont="1" applyAlignment="1">
      <alignment horizontal="left" vertical="center"/>
    </xf>
    <xf numFmtId="0" fontId="11" fillId="0" borderId="0" xfId="0" applyFont="1" applyAlignment="1">
      <alignment horizontal="center"/>
    </xf>
    <xf numFmtId="0" fontId="19" fillId="0" borderId="0" xfId="0" applyFont="1"/>
    <xf numFmtId="0" fontId="2" fillId="0" borderId="12"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6" xfId="0" applyFont="1" applyBorder="1" applyAlignment="1">
      <alignment horizontal="center" vertical="center"/>
    </xf>
    <xf numFmtId="0" fontId="2" fillId="0" borderId="8" xfId="0" applyFont="1" applyBorder="1" applyAlignment="1">
      <alignment horizontal="center" vertical="center"/>
    </xf>
    <xf numFmtId="0" fontId="2" fillId="8" borderId="4" xfId="0" applyFont="1" applyFill="1" applyBorder="1" applyAlignment="1">
      <alignment horizontal="center" vertical="center" wrapText="1"/>
    </xf>
    <xf numFmtId="0" fontId="2" fillId="8" borderId="5" xfId="0" applyFont="1" applyFill="1" applyBorder="1" applyAlignment="1">
      <alignment horizontal="center" vertical="center" wrapText="1"/>
    </xf>
    <xf numFmtId="0" fontId="2" fillId="8" borderId="6" xfId="0" applyFont="1" applyFill="1" applyBorder="1" applyAlignment="1">
      <alignment horizontal="center" vertical="center" wrapText="1"/>
    </xf>
    <xf numFmtId="0" fontId="2" fillId="11" borderId="4" xfId="0" applyFont="1" applyFill="1" applyBorder="1" applyAlignment="1">
      <alignment horizontal="center" vertical="center" wrapText="1"/>
    </xf>
    <xf numFmtId="0" fontId="2" fillId="11" borderId="6" xfId="0" applyFont="1" applyFill="1" applyBorder="1" applyAlignment="1">
      <alignment horizontal="center" vertical="center" wrapText="1"/>
    </xf>
    <xf numFmtId="0" fontId="2" fillId="9" borderId="4" xfId="0" applyFont="1" applyFill="1" applyBorder="1" applyAlignment="1">
      <alignment horizontal="center" vertical="center" wrapText="1"/>
    </xf>
    <xf numFmtId="0" fontId="2" fillId="9" borderId="5" xfId="0" applyFont="1" applyFill="1" applyBorder="1" applyAlignment="1">
      <alignment horizontal="center" vertical="center" wrapText="1"/>
    </xf>
    <xf numFmtId="0" fontId="2" fillId="9" borderId="6" xfId="0" applyFont="1" applyFill="1" applyBorder="1" applyAlignment="1">
      <alignment horizontal="center" vertical="center" wrapText="1"/>
    </xf>
    <xf numFmtId="0" fontId="2" fillId="7" borderId="4" xfId="0" applyFont="1" applyFill="1" applyBorder="1" applyAlignment="1">
      <alignment horizontal="center" vertical="center" wrapText="1"/>
    </xf>
    <xf numFmtId="0" fontId="2" fillId="7" borderId="5" xfId="0" applyFont="1" applyFill="1" applyBorder="1" applyAlignment="1">
      <alignment horizontal="center" vertical="center" wrapText="1"/>
    </xf>
    <xf numFmtId="0" fontId="2" fillId="7" borderId="6" xfId="0" applyFont="1" applyFill="1" applyBorder="1" applyAlignment="1">
      <alignment horizontal="center" vertical="center" wrapText="1"/>
    </xf>
    <xf numFmtId="0" fontId="2" fillId="0" borderId="5" xfId="0" applyFont="1" applyBorder="1" applyAlignment="1">
      <alignment horizontal="center" vertical="center" wrapText="1"/>
    </xf>
    <xf numFmtId="0" fontId="2" fillId="0" borderId="3" xfId="0" applyFont="1" applyBorder="1" applyAlignment="1">
      <alignment horizontal="center" vertical="center" wrapText="1"/>
    </xf>
    <xf numFmtId="0" fontId="2" fillId="0" borderId="5" xfId="0" applyFont="1" applyBorder="1" applyAlignment="1">
      <alignment horizontal="center" vertical="center"/>
    </xf>
    <xf numFmtId="0" fontId="2" fillId="0" borderId="3" xfId="0" applyFont="1" applyBorder="1" applyAlignment="1">
      <alignment horizontal="center" vertical="center"/>
    </xf>
    <xf numFmtId="0" fontId="4" fillId="0" borderId="15" xfId="0" applyFont="1" applyBorder="1" applyAlignment="1">
      <alignment horizontal="center"/>
    </xf>
    <xf numFmtId="0" fontId="5" fillId="0" borderId="0" xfId="0" applyFont="1" applyBorder="1" applyAlignment="1">
      <alignment vertical="center"/>
    </xf>
    <xf numFmtId="0" fontId="5" fillId="0" borderId="0" xfId="0" applyFont="1" applyBorder="1"/>
    <xf numFmtId="0" fontId="18" fillId="0" borderId="0" xfId="0" applyFont="1" applyBorder="1"/>
    <xf numFmtId="0" fontId="4" fillId="0" borderId="0" xfId="0" applyFont="1" applyBorder="1"/>
  </cellXfs>
  <cellStyles count="1">
    <cellStyle name="Normal" xfId="0" builtinId="0"/>
  </cellStyles>
  <dxfs count="6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6F4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ose" id="{B4AEC610-E98C-411C-B064-D57260E45754}" userId="Jose" providerId="None"/>
  <person displayName="Leigh Boardman (lbardman)" id="{C24EFB7F-EE80-410A-98E3-E62638679E01}" userId="S::lbardman@memphis.edu::4d772728-9be7-40f5-9c1b-f2739344af4f"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S4" dT="2023-05-19T19:39:47.22" personId="{C24EFB7F-EE80-410A-98E3-E62638679E01}" id="{AB4D6132-E6D8-42A9-A3A0-75D580709252}">
    <text>0 bands should be 1 band - right? If enzyme does not cut, all that’s left is PCR product = 1 band</text>
  </threadedComment>
  <threadedComment ref="S4" dT="2023-07-02T16:16:22.39" personId="{B4AEC610-E98C-411C-B064-D57260E45754}" id="{2A7A9D84-7827-49B0-8AA9-5A4DBF781092}" parentId="{AB4D6132-E6D8-42A9-A3A0-75D580709252}">
    <text>I think the cleaved band pattern is no band visible. We don't really have "proof" it is cutting so what we see in the gel is no band. We don't account for the PCR band in this column or the narrative, just the cleaved band pattern. But I am ok with whatever is decided.</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845C6-D6D3-44B8-9052-39C4613203E0}">
  <dimension ref="A1:T156"/>
  <sheetViews>
    <sheetView tabSelected="1" zoomScale="60" zoomScaleNormal="60" workbookViewId="0">
      <pane ySplit="4" topLeftCell="A5" activePane="bottomLeft" state="frozen"/>
      <selection pane="bottomLeft" activeCell="J16" sqref="J16"/>
    </sheetView>
  </sheetViews>
  <sheetFormatPr defaultColWidth="38" defaultRowHeight="14.25" x14ac:dyDescent="0.2"/>
  <cols>
    <col min="1" max="1" width="38" style="1"/>
    <col min="2" max="2" width="36.5703125" style="1" customWidth="1"/>
    <col min="3" max="3" width="32.85546875" style="1" customWidth="1"/>
    <col min="4" max="4" width="19.5703125" style="1" customWidth="1"/>
    <col min="5" max="5" width="38" style="1"/>
    <col min="6" max="6" width="38" style="37"/>
    <col min="7" max="7" width="178.28515625" style="1" bestFit="1" customWidth="1"/>
    <col min="8" max="9" width="25.140625" style="17" customWidth="1"/>
    <col min="10" max="10" width="25.140625" style="26" customWidth="1"/>
    <col min="11" max="12" width="25.140625" style="17" customWidth="1"/>
    <col min="13" max="13" width="25.140625" style="26" customWidth="1"/>
    <col min="14" max="18" width="25.140625" style="17" customWidth="1"/>
    <col min="19" max="20" width="25.140625" style="26" customWidth="1"/>
    <col min="21" max="16384" width="38" style="1"/>
  </cols>
  <sheetData>
    <row r="1" spans="1:20" ht="15" x14ac:dyDescent="0.25">
      <c r="A1" s="60" t="s">
        <v>613</v>
      </c>
    </row>
    <row r="2" spans="1:20" ht="15" thickBot="1" x14ac:dyDescent="0.25"/>
    <row r="3" spans="1:20" ht="56.1" customHeight="1" x14ac:dyDescent="0.2">
      <c r="A3" s="61" t="s">
        <v>604</v>
      </c>
      <c r="B3" s="76" t="s">
        <v>603</v>
      </c>
      <c r="C3" s="76" t="s">
        <v>0</v>
      </c>
      <c r="D3" s="76" t="s">
        <v>1</v>
      </c>
      <c r="E3" s="78" t="s">
        <v>2</v>
      </c>
      <c r="F3" s="78" t="s">
        <v>5</v>
      </c>
      <c r="G3" s="63" t="s">
        <v>6</v>
      </c>
      <c r="H3" s="65" t="s">
        <v>3</v>
      </c>
      <c r="I3" s="66"/>
      <c r="J3" s="67"/>
      <c r="K3" s="70" t="s">
        <v>599</v>
      </c>
      <c r="L3" s="71"/>
      <c r="M3" s="71"/>
      <c r="N3" s="72"/>
      <c r="O3" s="73" t="s">
        <v>4</v>
      </c>
      <c r="P3" s="74"/>
      <c r="Q3" s="74"/>
      <c r="R3" s="75"/>
      <c r="S3" s="68" t="s">
        <v>550</v>
      </c>
      <c r="T3" s="69"/>
    </row>
    <row r="4" spans="1:20" s="13" customFormat="1" ht="68.25" customHeight="1" thickBot="1" x14ac:dyDescent="0.3">
      <c r="A4" s="62"/>
      <c r="B4" s="77"/>
      <c r="C4" s="77"/>
      <c r="D4" s="77"/>
      <c r="E4" s="79"/>
      <c r="F4" s="79"/>
      <c r="G4" s="64"/>
      <c r="H4" s="2" t="s">
        <v>7</v>
      </c>
      <c r="I4" s="3" t="s">
        <v>8</v>
      </c>
      <c r="J4" s="4" t="s">
        <v>9</v>
      </c>
      <c r="K4" s="5" t="s">
        <v>625</v>
      </c>
      <c r="L4" s="6" t="s">
        <v>10</v>
      </c>
      <c r="M4" s="6" t="s">
        <v>11</v>
      </c>
      <c r="N4" s="7" t="s">
        <v>602</v>
      </c>
      <c r="O4" s="8" t="s">
        <v>624</v>
      </c>
      <c r="P4" s="9" t="s">
        <v>12</v>
      </c>
      <c r="Q4" s="9" t="s">
        <v>13</v>
      </c>
      <c r="R4" s="10" t="s">
        <v>601</v>
      </c>
      <c r="S4" s="11" t="s">
        <v>14</v>
      </c>
      <c r="T4" s="12" t="s">
        <v>15</v>
      </c>
    </row>
    <row r="5" spans="1:20" ht="15" customHeight="1" thickTop="1" x14ac:dyDescent="0.2">
      <c r="A5" s="54">
        <v>1</v>
      </c>
      <c r="B5" s="52" t="s">
        <v>16</v>
      </c>
      <c r="C5" s="1" t="s">
        <v>17</v>
      </c>
      <c r="D5" s="57" t="s">
        <v>18</v>
      </c>
      <c r="E5" s="84" t="s">
        <v>19</v>
      </c>
      <c r="F5" s="81"/>
      <c r="G5" s="22" t="s">
        <v>28</v>
      </c>
      <c r="H5" s="14">
        <v>9.9779999999999998</v>
      </c>
      <c r="I5" s="15" t="s">
        <v>20</v>
      </c>
      <c r="J5" s="16" t="s">
        <v>21</v>
      </c>
      <c r="K5" s="14" t="s">
        <v>20</v>
      </c>
      <c r="L5" s="17" t="s">
        <v>22</v>
      </c>
      <c r="M5" s="18" t="s">
        <v>23</v>
      </c>
      <c r="N5" s="19" t="s">
        <v>24</v>
      </c>
      <c r="O5" s="14">
        <v>11.004</v>
      </c>
      <c r="P5" s="17" t="s">
        <v>25</v>
      </c>
      <c r="Q5" s="18" t="s">
        <v>23</v>
      </c>
      <c r="R5" s="19" t="s">
        <v>26</v>
      </c>
      <c r="S5" s="20">
        <v>0</v>
      </c>
      <c r="T5" s="80" t="s">
        <v>27</v>
      </c>
    </row>
    <row r="6" spans="1:20" ht="15" customHeight="1" x14ac:dyDescent="0.2">
      <c r="A6" s="54">
        <v>2</v>
      </c>
      <c r="B6" s="52" t="s">
        <v>29</v>
      </c>
      <c r="C6" s="1" t="s">
        <v>17</v>
      </c>
      <c r="D6" s="57" t="s">
        <v>18</v>
      </c>
      <c r="E6" s="84" t="s">
        <v>19</v>
      </c>
      <c r="F6" s="81"/>
      <c r="G6" s="22" t="s">
        <v>28</v>
      </c>
      <c r="H6" s="14">
        <v>13.492000000000001</v>
      </c>
      <c r="I6" s="15" t="s">
        <v>20</v>
      </c>
      <c r="J6" s="16" t="s">
        <v>21</v>
      </c>
      <c r="K6" s="14" t="s">
        <v>20</v>
      </c>
      <c r="L6" s="17" t="s">
        <v>22</v>
      </c>
      <c r="M6" s="18" t="s">
        <v>23</v>
      </c>
      <c r="N6" s="19" t="s">
        <v>30</v>
      </c>
      <c r="O6" s="14" t="s">
        <v>20</v>
      </c>
      <c r="P6" s="17" t="s">
        <v>22</v>
      </c>
      <c r="Q6" s="18" t="s">
        <v>31</v>
      </c>
      <c r="R6" s="19" t="s">
        <v>32</v>
      </c>
      <c r="S6" s="20">
        <v>0</v>
      </c>
      <c r="T6" s="21" t="s">
        <v>27</v>
      </c>
    </row>
    <row r="7" spans="1:20" ht="15" customHeight="1" x14ac:dyDescent="0.2">
      <c r="A7" s="54">
        <v>3</v>
      </c>
      <c r="B7" s="52" t="s">
        <v>33</v>
      </c>
      <c r="C7" s="1" t="s">
        <v>17</v>
      </c>
      <c r="D7" s="57" t="s">
        <v>18</v>
      </c>
      <c r="E7" s="84" t="s">
        <v>19</v>
      </c>
      <c r="F7" s="81"/>
      <c r="G7" s="22" t="s">
        <v>28</v>
      </c>
      <c r="H7" s="14">
        <v>11.725</v>
      </c>
      <c r="I7" s="15" t="s">
        <v>20</v>
      </c>
      <c r="J7" s="16" t="s">
        <v>21</v>
      </c>
      <c r="K7" s="14" t="s">
        <v>20</v>
      </c>
      <c r="L7" s="17" t="s">
        <v>22</v>
      </c>
      <c r="M7" s="18" t="s">
        <v>23</v>
      </c>
      <c r="N7" s="19" t="s">
        <v>34</v>
      </c>
      <c r="O7" s="14">
        <v>12.263</v>
      </c>
      <c r="P7" s="17" t="s">
        <v>25</v>
      </c>
      <c r="Q7" s="18" t="s">
        <v>23</v>
      </c>
      <c r="R7" s="19" t="s">
        <v>35</v>
      </c>
      <c r="S7" s="20">
        <v>0</v>
      </c>
      <c r="T7" s="21" t="s">
        <v>27</v>
      </c>
    </row>
    <row r="8" spans="1:20" ht="15" customHeight="1" x14ac:dyDescent="0.2">
      <c r="A8" s="54">
        <v>4</v>
      </c>
      <c r="B8" s="52" t="s">
        <v>36</v>
      </c>
      <c r="C8" s="1" t="s">
        <v>17</v>
      </c>
      <c r="D8" s="57" t="s">
        <v>18</v>
      </c>
      <c r="E8" s="84" t="s">
        <v>37</v>
      </c>
      <c r="F8" s="81"/>
      <c r="G8" s="22" t="s">
        <v>595</v>
      </c>
      <c r="H8" s="23" t="s">
        <v>23</v>
      </c>
      <c r="I8" s="24" t="s">
        <v>23</v>
      </c>
      <c r="J8" s="25" t="s">
        <v>23</v>
      </c>
      <c r="K8" s="14" t="s">
        <v>20</v>
      </c>
      <c r="L8" s="17" t="s">
        <v>22</v>
      </c>
      <c r="M8" s="18" t="s">
        <v>23</v>
      </c>
      <c r="N8" s="19" t="s">
        <v>38</v>
      </c>
      <c r="O8" s="14">
        <v>15.292999999999999</v>
      </c>
      <c r="P8" s="17" t="s">
        <v>25</v>
      </c>
      <c r="Q8" s="18" t="s">
        <v>23</v>
      </c>
      <c r="R8" s="19" t="s">
        <v>39</v>
      </c>
      <c r="S8" s="20">
        <v>0</v>
      </c>
      <c r="T8" s="21" t="s">
        <v>27</v>
      </c>
    </row>
    <row r="9" spans="1:20" ht="15" customHeight="1" x14ac:dyDescent="0.2">
      <c r="A9" s="54">
        <v>5</v>
      </c>
      <c r="B9" s="52" t="s">
        <v>40</v>
      </c>
      <c r="C9" s="1" t="s">
        <v>17</v>
      </c>
      <c r="D9" s="57" t="s">
        <v>18</v>
      </c>
      <c r="E9" s="84" t="s">
        <v>37</v>
      </c>
      <c r="F9" s="81"/>
      <c r="G9" s="22" t="s">
        <v>595</v>
      </c>
      <c r="H9" s="23" t="s">
        <v>23</v>
      </c>
      <c r="I9" s="24" t="s">
        <v>23</v>
      </c>
      <c r="J9" s="25" t="s">
        <v>23</v>
      </c>
      <c r="K9" s="14">
        <v>16.154</v>
      </c>
      <c r="L9" s="17" t="s">
        <v>41</v>
      </c>
      <c r="M9" s="26" t="s">
        <v>600</v>
      </c>
      <c r="N9" s="19" t="s">
        <v>42</v>
      </c>
      <c r="O9" s="14">
        <v>15.445</v>
      </c>
      <c r="P9" s="17" t="s">
        <v>25</v>
      </c>
      <c r="Q9" s="18" t="s">
        <v>23</v>
      </c>
      <c r="R9" s="19" t="s">
        <v>43</v>
      </c>
      <c r="S9" s="20">
        <v>0</v>
      </c>
      <c r="T9" s="21" t="s">
        <v>27</v>
      </c>
    </row>
    <row r="10" spans="1:20" ht="15" customHeight="1" x14ac:dyDescent="0.2">
      <c r="A10" s="54">
        <v>6</v>
      </c>
      <c r="B10" s="52" t="s">
        <v>44</v>
      </c>
      <c r="C10" s="1" t="s">
        <v>17</v>
      </c>
      <c r="D10" s="57" t="s">
        <v>18</v>
      </c>
      <c r="E10" s="84" t="s">
        <v>37</v>
      </c>
      <c r="F10" s="82" t="s">
        <v>605</v>
      </c>
      <c r="G10" s="22" t="s">
        <v>595</v>
      </c>
      <c r="H10" s="23" t="s">
        <v>23</v>
      </c>
      <c r="I10" s="24" t="s">
        <v>23</v>
      </c>
      <c r="J10" s="25" t="s">
        <v>23</v>
      </c>
      <c r="K10" s="14" t="s">
        <v>20</v>
      </c>
      <c r="L10" s="17" t="s">
        <v>22</v>
      </c>
      <c r="M10" s="18" t="s">
        <v>23</v>
      </c>
      <c r="N10" s="19" t="s">
        <v>45</v>
      </c>
      <c r="O10" s="14">
        <v>18.291</v>
      </c>
      <c r="P10" s="17" t="s">
        <v>25</v>
      </c>
      <c r="Q10" s="18" t="s">
        <v>23</v>
      </c>
      <c r="R10" s="19" t="s">
        <v>46</v>
      </c>
      <c r="S10" s="20">
        <v>0</v>
      </c>
      <c r="T10" s="21" t="s">
        <v>27</v>
      </c>
    </row>
    <row r="11" spans="1:20" ht="15" customHeight="1" x14ac:dyDescent="0.2">
      <c r="A11" s="54">
        <v>7</v>
      </c>
      <c r="B11" s="52" t="s">
        <v>47</v>
      </c>
      <c r="C11" s="1" t="s">
        <v>17</v>
      </c>
      <c r="D11" s="57" t="s">
        <v>18</v>
      </c>
      <c r="E11" s="84" t="s">
        <v>48</v>
      </c>
      <c r="F11" s="81"/>
      <c r="G11" s="22" t="s">
        <v>28</v>
      </c>
      <c r="H11" s="23" t="s">
        <v>23</v>
      </c>
      <c r="I11" s="24" t="s">
        <v>23</v>
      </c>
      <c r="J11" s="25" t="s">
        <v>23</v>
      </c>
      <c r="K11" s="14">
        <v>14.246</v>
      </c>
      <c r="L11" s="17" t="s">
        <v>41</v>
      </c>
      <c r="M11" s="26" t="s">
        <v>600</v>
      </c>
      <c r="N11" s="19" t="s">
        <v>49</v>
      </c>
      <c r="O11" s="14">
        <v>12.066000000000001</v>
      </c>
      <c r="P11" s="17" t="s">
        <v>25</v>
      </c>
      <c r="Q11" s="18" t="s">
        <v>23</v>
      </c>
      <c r="R11" s="19" t="s">
        <v>50</v>
      </c>
      <c r="S11" s="20">
        <v>0</v>
      </c>
      <c r="T11" s="21" t="s">
        <v>27</v>
      </c>
    </row>
    <row r="12" spans="1:20" ht="15" customHeight="1" x14ac:dyDescent="0.2">
      <c r="A12" s="54">
        <v>8</v>
      </c>
      <c r="B12" s="52" t="s">
        <v>51</v>
      </c>
      <c r="C12" s="1" t="s">
        <v>17</v>
      </c>
      <c r="D12" s="57" t="s">
        <v>18</v>
      </c>
      <c r="E12" s="84" t="s">
        <v>48</v>
      </c>
      <c r="F12" s="81"/>
      <c r="G12" s="22" t="s">
        <v>28</v>
      </c>
      <c r="H12" s="14">
        <v>14.105</v>
      </c>
      <c r="I12" s="15" t="s">
        <v>20</v>
      </c>
      <c r="J12" s="16" t="s">
        <v>21</v>
      </c>
      <c r="K12" s="14">
        <v>16.888000000000002</v>
      </c>
      <c r="L12" s="17" t="s">
        <v>41</v>
      </c>
      <c r="M12" s="26" t="s">
        <v>600</v>
      </c>
      <c r="N12" s="19" t="s">
        <v>52</v>
      </c>
      <c r="O12" s="14">
        <v>14.596</v>
      </c>
      <c r="P12" s="17" t="s">
        <v>25</v>
      </c>
      <c r="Q12" s="18" t="s">
        <v>23</v>
      </c>
      <c r="R12" s="19" t="s">
        <v>53</v>
      </c>
      <c r="S12" s="20">
        <v>0</v>
      </c>
      <c r="T12" s="21" t="s">
        <v>27</v>
      </c>
    </row>
    <row r="13" spans="1:20" ht="15" customHeight="1" x14ac:dyDescent="0.2">
      <c r="A13" s="54">
        <v>9</v>
      </c>
      <c r="B13" s="52" t="s">
        <v>54</v>
      </c>
      <c r="C13" s="1" t="s">
        <v>17</v>
      </c>
      <c r="D13" s="57" t="s">
        <v>18</v>
      </c>
      <c r="E13" s="84" t="s">
        <v>48</v>
      </c>
      <c r="F13" s="81"/>
      <c r="G13" s="22" t="s">
        <v>28</v>
      </c>
      <c r="H13" s="23" t="s">
        <v>23</v>
      </c>
      <c r="I13" s="24" t="s">
        <v>23</v>
      </c>
      <c r="J13" s="25" t="s">
        <v>23</v>
      </c>
      <c r="K13" s="14" t="s">
        <v>20</v>
      </c>
      <c r="L13" s="17" t="s">
        <v>22</v>
      </c>
      <c r="M13" s="18" t="s">
        <v>23</v>
      </c>
      <c r="N13" s="19" t="s">
        <v>55</v>
      </c>
      <c r="O13" s="14" t="s">
        <v>20</v>
      </c>
      <c r="P13" s="17" t="s">
        <v>22</v>
      </c>
      <c r="Q13" s="18" t="s">
        <v>31</v>
      </c>
      <c r="R13" s="19" t="s">
        <v>56</v>
      </c>
      <c r="S13" s="20">
        <v>0</v>
      </c>
      <c r="T13" s="21" t="s">
        <v>27</v>
      </c>
    </row>
    <row r="14" spans="1:20" ht="15" customHeight="1" x14ac:dyDescent="0.2">
      <c r="A14" s="54">
        <v>10</v>
      </c>
      <c r="B14" s="52" t="s">
        <v>57</v>
      </c>
      <c r="C14" s="1" t="s">
        <v>17</v>
      </c>
      <c r="D14" s="57" t="s">
        <v>18</v>
      </c>
      <c r="E14" s="84" t="s">
        <v>58</v>
      </c>
      <c r="F14" s="81"/>
      <c r="G14" s="22" t="s">
        <v>28</v>
      </c>
      <c r="H14" s="14">
        <v>15.368</v>
      </c>
      <c r="I14" s="15" t="s">
        <v>20</v>
      </c>
      <c r="J14" s="16" t="s">
        <v>21</v>
      </c>
      <c r="K14" s="14" t="s">
        <v>20</v>
      </c>
      <c r="L14" s="17" t="s">
        <v>22</v>
      </c>
      <c r="M14" s="18" t="s">
        <v>23</v>
      </c>
      <c r="N14" s="19" t="s">
        <v>59</v>
      </c>
      <c r="O14" s="14" t="s">
        <v>20</v>
      </c>
      <c r="P14" s="17" t="s">
        <v>22</v>
      </c>
      <c r="Q14" s="18" t="s">
        <v>31</v>
      </c>
      <c r="R14" s="19" t="s">
        <v>60</v>
      </c>
      <c r="S14" s="20">
        <v>0</v>
      </c>
      <c r="T14" s="21" t="s">
        <v>27</v>
      </c>
    </row>
    <row r="15" spans="1:20" ht="15" customHeight="1" x14ac:dyDescent="0.2">
      <c r="A15" s="54">
        <v>11</v>
      </c>
      <c r="B15" s="52" t="s">
        <v>61</v>
      </c>
      <c r="C15" s="1" t="s">
        <v>17</v>
      </c>
      <c r="D15" s="57" t="s">
        <v>18</v>
      </c>
      <c r="E15" s="84" t="s">
        <v>58</v>
      </c>
      <c r="F15" s="81"/>
      <c r="G15" s="22" t="s">
        <v>28</v>
      </c>
      <c r="H15" s="14">
        <v>13.526</v>
      </c>
      <c r="I15" s="15" t="s">
        <v>20</v>
      </c>
      <c r="J15" s="16" t="s">
        <v>21</v>
      </c>
      <c r="K15" s="14" t="s">
        <v>20</v>
      </c>
      <c r="L15" s="17" t="s">
        <v>22</v>
      </c>
      <c r="M15" s="18" t="s">
        <v>23</v>
      </c>
      <c r="N15" s="19" t="s">
        <v>62</v>
      </c>
      <c r="O15" s="14">
        <v>13.583</v>
      </c>
      <c r="P15" s="17" t="s">
        <v>25</v>
      </c>
      <c r="Q15" s="18" t="s">
        <v>23</v>
      </c>
      <c r="R15" s="19" t="s">
        <v>63</v>
      </c>
      <c r="S15" s="20">
        <v>0</v>
      </c>
      <c r="T15" s="21" t="s">
        <v>27</v>
      </c>
    </row>
    <row r="16" spans="1:20" ht="15" customHeight="1" x14ac:dyDescent="0.2">
      <c r="A16" s="54">
        <v>12</v>
      </c>
      <c r="B16" s="52" t="s">
        <v>64</v>
      </c>
      <c r="C16" s="1" t="s">
        <v>17</v>
      </c>
      <c r="D16" s="57" t="s">
        <v>18</v>
      </c>
      <c r="E16" s="84" t="s">
        <v>58</v>
      </c>
      <c r="F16" s="81"/>
      <c r="G16" s="22" t="s">
        <v>28</v>
      </c>
      <c r="H16" s="14">
        <v>12.824999999999999</v>
      </c>
      <c r="I16" s="15" t="s">
        <v>20</v>
      </c>
      <c r="J16" s="16" t="s">
        <v>21</v>
      </c>
      <c r="K16" s="14" t="s">
        <v>20</v>
      </c>
      <c r="L16" s="17" t="s">
        <v>22</v>
      </c>
      <c r="M16" s="18" t="s">
        <v>23</v>
      </c>
      <c r="N16" s="19" t="s">
        <v>65</v>
      </c>
      <c r="O16" s="14" t="s">
        <v>20</v>
      </c>
      <c r="P16" s="17" t="s">
        <v>22</v>
      </c>
      <c r="Q16" s="18" t="s">
        <v>31</v>
      </c>
      <c r="R16" s="19" t="s">
        <v>66</v>
      </c>
      <c r="S16" s="20">
        <v>0</v>
      </c>
      <c r="T16" s="21" t="s">
        <v>27</v>
      </c>
    </row>
    <row r="17" spans="1:20" ht="15" customHeight="1" x14ac:dyDescent="0.2">
      <c r="A17" s="54">
        <v>13</v>
      </c>
      <c r="B17" s="52" t="s">
        <v>67</v>
      </c>
      <c r="C17" s="1" t="s">
        <v>17</v>
      </c>
      <c r="D17" s="57" t="s">
        <v>18</v>
      </c>
      <c r="E17" s="84" t="s">
        <v>68</v>
      </c>
      <c r="F17" s="81"/>
      <c r="G17" s="22" t="s">
        <v>28</v>
      </c>
      <c r="H17" s="23" t="s">
        <v>23</v>
      </c>
      <c r="I17" s="24" t="s">
        <v>23</v>
      </c>
      <c r="J17" s="25" t="s">
        <v>23</v>
      </c>
      <c r="K17" s="14">
        <v>14.734999999999999</v>
      </c>
      <c r="L17" s="17" t="s">
        <v>41</v>
      </c>
      <c r="M17" s="26" t="s">
        <v>600</v>
      </c>
      <c r="N17" s="19" t="s">
        <v>69</v>
      </c>
      <c r="O17" s="14">
        <v>14.474</v>
      </c>
      <c r="P17" s="17" t="s">
        <v>25</v>
      </c>
      <c r="Q17" s="18" t="s">
        <v>23</v>
      </c>
      <c r="R17" s="19" t="s">
        <v>70</v>
      </c>
      <c r="S17" s="20">
        <v>0</v>
      </c>
      <c r="T17" s="21" t="s">
        <v>27</v>
      </c>
    </row>
    <row r="18" spans="1:20" ht="15" customHeight="1" x14ac:dyDescent="0.2">
      <c r="A18" s="54">
        <v>14</v>
      </c>
      <c r="B18" s="52" t="s">
        <v>71</v>
      </c>
      <c r="C18" s="1" t="s">
        <v>17</v>
      </c>
      <c r="D18" s="57" t="s">
        <v>18</v>
      </c>
      <c r="E18" s="84" t="s">
        <v>68</v>
      </c>
      <c r="F18" s="81"/>
      <c r="G18" s="22" t="s">
        <v>28</v>
      </c>
      <c r="H18" s="14">
        <v>13.464</v>
      </c>
      <c r="I18" s="15" t="s">
        <v>20</v>
      </c>
      <c r="J18" s="16" t="s">
        <v>21</v>
      </c>
      <c r="K18" s="14" t="s">
        <v>20</v>
      </c>
      <c r="L18" s="17" t="s">
        <v>22</v>
      </c>
      <c r="M18" s="18" t="s">
        <v>23</v>
      </c>
      <c r="N18" s="19" t="s">
        <v>72</v>
      </c>
      <c r="O18" s="14" t="s">
        <v>20</v>
      </c>
      <c r="P18" s="17" t="s">
        <v>22</v>
      </c>
      <c r="Q18" s="18" t="s">
        <v>31</v>
      </c>
      <c r="R18" s="19" t="s">
        <v>73</v>
      </c>
      <c r="S18" s="20">
        <v>0</v>
      </c>
      <c r="T18" s="21" t="s">
        <v>27</v>
      </c>
    </row>
    <row r="19" spans="1:20" ht="15" customHeight="1" x14ac:dyDescent="0.2">
      <c r="A19" s="54">
        <v>15</v>
      </c>
      <c r="B19" s="52" t="s">
        <v>74</v>
      </c>
      <c r="C19" s="1" t="s">
        <v>17</v>
      </c>
      <c r="D19" s="57" t="s">
        <v>18</v>
      </c>
      <c r="E19" s="84" t="s">
        <v>68</v>
      </c>
      <c r="F19" s="81"/>
      <c r="G19" s="22" t="s">
        <v>28</v>
      </c>
      <c r="H19" s="14">
        <v>14.96</v>
      </c>
      <c r="I19" s="15" t="s">
        <v>20</v>
      </c>
      <c r="J19" s="16" t="s">
        <v>21</v>
      </c>
      <c r="K19" s="14" t="s">
        <v>20</v>
      </c>
      <c r="L19" s="17" t="s">
        <v>22</v>
      </c>
      <c r="M19" s="18" t="s">
        <v>23</v>
      </c>
      <c r="N19" s="19" t="s">
        <v>75</v>
      </c>
      <c r="O19" s="14" t="s">
        <v>20</v>
      </c>
      <c r="P19" s="17" t="s">
        <v>22</v>
      </c>
      <c r="Q19" s="18" t="s">
        <v>31</v>
      </c>
      <c r="R19" s="19" t="s">
        <v>76</v>
      </c>
      <c r="S19" s="20">
        <v>0</v>
      </c>
      <c r="T19" s="21" t="s">
        <v>27</v>
      </c>
    </row>
    <row r="20" spans="1:20" ht="15" customHeight="1" x14ac:dyDescent="0.2">
      <c r="A20" s="54">
        <v>16</v>
      </c>
      <c r="B20" s="52" t="s">
        <v>77</v>
      </c>
      <c r="C20" s="1" t="s">
        <v>17</v>
      </c>
      <c r="D20" s="57" t="s">
        <v>18</v>
      </c>
      <c r="E20" s="84" t="s">
        <v>78</v>
      </c>
      <c r="F20" s="81"/>
      <c r="G20" s="22" t="s">
        <v>597</v>
      </c>
      <c r="H20" s="23" t="s">
        <v>23</v>
      </c>
      <c r="I20" s="24" t="s">
        <v>23</v>
      </c>
      <c r="J20" s="25" t="s">
        <v>23</v>
      </c>
      <c r="K20" s="14" t="s">
        <v>20</v>
      </c>
      <c r="L20" s="17" t="s">
        <v>22</v>
      </c>
      <c r="M20" s="18" t="s">
        <v>23</v>
      </c>
      <c r="N20" s="19" t="s">
        <v>79</v>
      </c>
      <c r="O20" s="14">
        <v>13.298999999999999</v>
      </c>
      <c r="P20" s="17" t="s">
        <v>25</v>
      </c>
      <c r="Q20" s="18" t="s">
        <v>23</v>
      </c>
      <c r="R20" s="19" t="s">
        <v>80</v>
      </c>
      <c r="S20" s="20">
        <v>0</v>
      </c>
      <c r="T20" s="21" t="s">
        <v>27</v>
      </c>
    </row>
    <row r="21" spans="1:20" ht="15" customHeight="1" x14ac:dyDescent="0.2">
      <c r="A21" s="54">
        <v>17</v>
      </c>
      <c r="B21" s="52" t="s">
        <v>81</v>
      </c>
      <c r="C21" s="1" t="s">
        <v>17</v>
      </c>
      <c r="D21" s="57" t="s">
        <v>18</v>
      </c>
      <c r="E21" s="84" t="s">
        <v>78</v>
      </c>
      <c r="F21" s="81"/>
      <c r="G21" s="22" t="s">
        <v>597</v>
      </c>
      <c r="H21" s="14">
        <v>13.611000000000001</v>
      </c>
      <c r="I21" s="15" t="s">
        <v>20</v>
      </c>
      <c r="J21" s="16" t="s">
        <v>21</v>
      </c>
      <c r="K21" s="14" t="s">
        <v>20</v>
      </c>
      <c r="L21" s="17" t="s">
        <v>22</v>
      </c>
      <c r="M21" s="18" t="s">
        <v>23</v>
      </c>
      <c r="N21" s="19" t="s">
        <v>82</v>
      </c>
      <c r="O21" s="14">
        <v>14.013</v>
      </c>
      <c r="P21" s="17" t="s">
        <v>25</v>
      </c>
      <c r="Q21" s="18" t="s">
        <v>23</v>
      </c>
      <c r="R21" s="19" t="s">
        <v>83</v>
      </c>
      <c r="S21" s="20">
        <v>0</v>
      </c>
      <c r="T21" s="21" t="s">
        <v>27</v>
      </c>
    </row>
    <row r="22" spans="1:20" ht="15" customHeight="1" x14ac:dyDescent="0.2">
      <c r="A22" s="54">
        <v>18</v>
      </c>
      <c r="B22" s="52" t="s">
        <v>84</v>
      </c>
      <c r="C22" s="1" t="s">
        <v>85</v>
      </c>
      <c r="D22" s="57" t="s">
        <v>18</v>
      </c>
      <c r="E22" s="84" t="s">
        <v>86</v>
      </c>
      <c r="F22" s="81"/>
      <c r="G22" s="22" t="s">
        <v>598</v>
      </c>
      <c r="H22" s="14">
        <v>12.933999999999999</v>
      </c>
      <c r="I22" s="15" t="s">
        <v>20</v>
      </c>
      <c r="J22" s="16" t="s">
        <v>21</v>
      </c>
      <c r="K22" s="14" t="s">
        <v>20</v>
      </c>
      <c r="L22" s="17" t="s">
        <v>22</v>
      </c>
      <c r="M22" s="18" t="s">
        <v>23</v>
      </c>
      <c r="N22" s="19" t="s">
        <v>87</v>
      </c>
      <c r="O22" s="14" t="s">
        <v>20</v>
      </c>
      <c r="P22" s="17" t="s">
        <v>22</v>
      </c>
      <c r="Q22" s="18" t="s">
        <v>31</v>
      </c>
      <c r="R22" s="19" t="s">
        <v>88</v>
      </c>
      <c r="S22" s="56">
        <v>2</v>
      </c>
      <c r="T22" s="25" t="s">
        <v>23</v>
      </c>
    </row>
    <row r="23" spans="1:20" ht="15" customHeight="1" x14ac:dyDescent="0.2">
      <c r="A23" s="54">
        <v>19</v>
      </c>
      <c r="B23" s="52" t="s">
        <v>89</v>
      </c>
      <c r="C23" s="1" t="s">
        <v>85</v>
      </c>
      <c r="D23" s="57" t="s">
        <v>18</v>
      </c>
      <c r="E23" s="84" t="s">
        <v>86</v>
      </c>
      <c r="F23" s="81"/>
      <c r="G23" s="22" t="s">
        <v>598</v>
      </c>
      <c r="H23" s="14">
        <v>10.598000000000001</v>
      </c>
      <c r="I23" s="15" t="s">
        <v>20</v>
      </c>
      <c r="J23" s="16" t="s">
        <v>21</v>
      </c>
      <c r="K23" s="14" t="s">
        <v>20</v>
      </c>
      <c r="L23" s="17" t="s">
        <v>22</v>
      </c>
      <c r="M23" s="18" t="s">
        <v>23</v>
      </c>
      <c r="N23" s="19" t="s">
        <v>90</v>
      </c>
      <c r="O23" s="14">
        <v>12.047000000000001</v>
      </c>
      <c r="P23" s="17" t="s">
        <v>25</v>
      </c>
      <c r="Q23" s="18" t="s">
        <v>23</v>
      </c>
      <c r="R23" s="19" t="s">
        <v>91</v>
      </c>
      <c r="S23" s="20">
        <v>0</v>
      </c>
      <c r="T23" s="21" t="s">
        <v>27</v>
      </c>
    </row>
    <row r="24" spans="1:20" ht="15" customHeight="1" x14ac:dyDescent="0.2">
      <c r="A24" s="54">
        <v>20</v>
      </c>
      <c r="B24" s="52" t="s">
        <v>92</v>
      </c>
      <c r="C24" s="1" t="s">
        <v>85</v>
      </c>
      <c r="D24" s="57" t="s">
        <v>18</v>
      </c>
      <c r="E24" s="84" t="s">
        <v>86</v>
      </c>
      <c r="F24" s="81"/>
      <c r="G24" s="22" t="s">
        <v>598</v>
      </c>
      <c r="H24" s="14">
        <v>12.13</v>
      </c>
      <c r="I24" s="15" t="s">
        <v>20</v>
      </c>
      <c r="J24" s="16" t="s">
        <v>21</v>
      </c>
      <c r="K24" s="14">
        <v>16.620999999999999</v>
      </c>
      <c r="L24" s="17" t="s">
        <v>41</v>
      </c>
      <c r="M24" s="26" t="s">
        <v>600</v>
      </c>
      <c r="N24" s="19" t="s">
        <v>93</v>
      </c>
      <c r="O24" s="14">
        <v>13.326000000000001</v>
      </c>
      <c r="P24" s="17" t="s">
        <v>25</v>
      </c>
      <c r="Q24" s="18" t="s">
        <v>23</v>
      </c>
      <c r="R24" s="19" t="s">
        <v>94</v>
      </c>
      <c r="S24" s="20">
        <v>0</v>
      </c>
      <c r="T24" s="21" t="s">
        <v>27</v>
      </c>
    </row>
    <row r="25" spans="1:20" ht="15" customHeight="1" x14ac:dyDescent="0.2">
      <c r="A25" s="54">
        <v>21</v>
      </c>
      <c r="B25" s="52" t="s">
        <v>95</v>
      </c>
      <c r="C25" s="1" t="s">
        <v>17</v>
      </c>
      <c r="D25" s="57" t="s">
        <v>18</v>
      </c>
      <c r="E25" s="84" t="s">
        <v>96</v>
      </c>
      <c r="F25" s="81"/>
      <c r="G25" s="22" t="s">
        <v>28</v>
      </c>
      <c r="H25" s="23" t="s">
        <v>23</v>
      </c>
      <c r="I25" s="24" t="s">
        <v>23</v>
      </c>
      <c r="J25" s="25" t="s">
        <v>23</v>
      </c>
      <c r="K25" s="14" t="s">
        <v>20</v>
      </c>
      <c r="L25" s="17" t="s">
        <v>22</v>
      </c>
      <c r="M25" s="18" t="s">
        <v>23</v>
      </c>
      <c r="N25" s="19" t="s">
        <v>97</v>
      </c>
      <c r="O25" s="14">
        <v>14.384</v>
      </c>
      <c r="P25" s="17" t="s">
        <v>25</v>
      </c>
      <c r="Q25" s="18" t="s">
        <v>23</v>
      </c>
      <c r="R25" s="19" t="s">
        <v>98</v>
      </c>
      <c r="S25" s="20">
        <v>0</v>
      </c>
      <c r="T25" s="21" t="s">
        <v>27</v>
      </c>
    </row>
    <row r="26" spans="1:20" ht="15" customHeight="1" x14ac:dyDescent="0.2">
      <c r="A26" s="54">
        <v>22</v>
      </c>
      <c r="B26" s="52" t="s">
        <v>99</v>
      </c>
      <c r="C26" s="1" t="s">
        <v>17</v>
      </c>
      <c r="D26" s="57" t="s">
        <v>18</v>
      </c>
      <c r="E26" s="84" t="s">
        <v>96</v>
      </c>
      <c r="F26" s="81"/>
      <c r="G26" s="22" t="s">
        <v>28</v>
      </c>
      <c r="H26" s="14">
        <v>10.994</v>
      </c>
      <c r="I26" s="15" t="s">
        <v>20</v>
      </c>
      <c r="J26" s="16" t="s">
        <v>21</v>
      </c>
      <c r="K26" s="14" t="s">
        <v>20</v>
      </c>
      <c r="L26" s="17" t="s">
        <v>22</v>
      </c>
      <c r="M26" s="18" t="s">
        <v>23</v>
      </c>
      <c r="N26" s="19" t="s">
        <v>100</v>
      </c>
      <c r="O26" s="14">
        <v>12.478</v>
      </c>
      <c r="P26" s="17" t="s">
        <v>25</v>
      </c>
      <c r="Q26" s="18" t="s">
        <v>23</v>
      </c>
      <c r="R26" s="19" t="s">
        <v>101</v>
      </c>
      <c r="S26" s="20">
        <v>0</v>
      </c>
      <c r="T26" s="21" t="s">
        <v>27</v>
      </c>
    </row>
    <row r="27" spans="1:20" ht="15" customHeight="1" x14ac:dyDescent="0.2">
      <c r="A27" s="54">
        <v>23</v>
      </c>
      <c r="B27" s="52" t="s">
        <v>102</v>
      </c>
      <c r="C27" s="1" t="s">
        <v>17</v>
      </c>
      <c r="D27" s="57" t="s">
        <v>18</v>
      </c>
      <c r="E27" s="84" t="s">
        <v>96</v>
      </c>
      <c r="F27" s="81"/>
      <c r="G27" s="22" t="s">
        <v>28</v>
      </c>
      <c r="H27" s="14">
        <v>9.9629999999999992</v>
      </c>
      <c r="I27" s="15" t="s">
        <v>20</v>
      </c>
      <c r="J27" s="16" t="s">
        <v>21</v>
      </c>
      <c r="K27" s="14" t="s">
        <v>20</v>
      </c>
      <c r="L27" s="17" t="s">
        <v>22</v>
      </c>
      <c r="M27" s="18" t="s">
        <v>23</v>
      </c>
      <c r="N27" s="19" t="s">
        <v>103</v>
      </c>
      <c r="O27" s="14" t="s">
        <v>20</v>
      </c>
      <c r="P27" s="17" t="s">
        <v>22</v>
      </c>
      <c r="Q27" s="18" t="s">
        <v>31</v>
      </c>
      <c r="R27" s="19" t="s">
        <v>104</v>
      </c>
      <c r="S27" s="20">
        <v>0</v>
      </c>
      <c r="T27" s="21" t="s">
        <v>27</v>
      </c>
    </row>
    <row r="28" spans="1:20" ht="15" customHeight="1" x14ac:dyDescent="0.2">
      <c r="A28" s="54">
        <v>24</v>
      </c>
      <c r="B28" s="52" t="s">
        <v>105</v>
      </c>
      <c r="C28" s="1" t="s">
        <v>17</v>
      </c>
      <c r="D28" s="57" t="s">
        <v>18</v>
      </c>
      <c r="E28" s="84" t="s">
        <v>106</v>
      </c>
      <c r="F28" s="81"/>
      <c r="G28" s="22" t="s">
        <v>28</v>
      </c>
      <c r="H28" s="14">
        <v>12.236000000000001</v>
      </c>
      <c r="I28" s="15" t="s">
        <v>20</v>
      </c>
      <c r="J28" s="16" t="s">
        <v>21</v>
      </c>
      <c r="K28" s="14" t="s">
        <v>20</v>
      </c>
      <c r="L28" s="17" t="s">
        <v>22</v>
      </c>
      <c r="M28" s="18" t="s">
        <v>23</v>
      </c>
      <c r="N28" s="19" t="s">
        <v>107</v>
      </c>
      <c r="O28" s="14" t="s">
        <v>20</v>
      </c>
      <c r="P28" s="17" t="s">
        <v>22</v>
      </c>
      <c r="Q28" s="18" t="s">
        <v>31</v>
      </c>
      <c r="R28" s="19" t="s">
        <v>108</v>
      </c>
      <c r="S28" s="20">
        <v>0</v>
      </c>
      <c r="T28" s="21" t="s">
        <v>27</v>
      </c>
    </row>
    <row r="29" spans="1:20" ht="15" customHeight="1" x14ac:dyDescent="0.2">
      <c r="A29" s="54">
        <v>25</v>
      </c>
      <c r="B29" s="52" t="s">
        <v>109</v>
      </c>
      <c r="C29" s="1" t="s">
        <v>17</v>
      </c>
      <c r="D29" s="57" t="s">
        <v>18</v>
      </c>
      <c r="E29" s="84" t="s">
        <v>106</v>
      </c>
      <c r="F29" s="81"/>
      <c r="G29" s="22" t="s">
        <v>28</v>
      </c>
      <c r="H29" s="23" t="s">
        <v>23</v>
      </c>
      <c r="I29" s="24" t="s">
        <v>23</v>
      </c>
      <c r="J29" s="25" t="s">
        <v>23</v>
      </c>
      <c r="K29" s="14" t="s">
        <v>20</v>
      </c>
      <c r="L29" s="17" t="s">
        <v>22</v>
      </c>
      <c r="M29" s="18" t="s">
        <v>23</v>
      </c>
      <c r="N29" s="19" t="s">
        <v>110</v>
      </c>
      <c r="O29" s="14" t="s">
        <v>20</v>
      </c>
      <c r="P29" s="17" t="s">
        <v>22</v>
      </c>
      <c r="Q29" s="18" t="s">
        <v>31</v>
      </c>
      <c r="R29" s="19" t="s">
        <v>111</v>
      </c>
      <c r="S29" s="20">
        <v>0</v>
      </c>
      <c r="T29" s="21" t="s">
        <v>27</v>
      </c>
    </row>
    <row r="30" spans="1:20" ht="15" customHeight="1" x14ac:dyDescent="0.2">
      <c r="A30" s="54">
        <v>26</v>
      </c>
      <c r="B30" s="52" t="s">
        <v>112</v>
      </c>
      <c r="C30" s="1" t="s">
        <v>17</v>
      </c>
      <c r="D30" s="57" t="s">
        <v>18</v>
      </c>
      <c r="E30" s="84" t="s">
        <v>106</v>
      </c>
      <c r="F30" s="81"/>
      <c r="G30" s="22" t="s">
        <v>28</v>
      </c>
      <c r="H30" s="14">
        <v>13.17</v>
      </c>
      <c r="I30" s="15" t="s">
        <v>20</v>
      </c>
      <c r="J30" s="16" t="s">
        <v>21</v>
      </c>
      <c r="K30" s="14" t="s">
        <v>20</v>
      </c>
      <c r="L30" s="17" t="s">
        <v>22</v>
      </c>
      <c r="M30" s="18" t="s">
        <v>23</v>
      </c>
      <c r="N30" s="19" t="s">
        <v>113</v>
      </c>
      <c r="O30" s="14" t="s">
        <v>20</v>
      </c>
      <c r="P30" s="17" t="s">
        <v>22</v>
      </c>
      <c r="Q30" s="18" t="s">
        <v>31</v>
      </c>
      <c r="R30" s="19" t="s">
        <v>114</v>
      </c>
      <c r="S30" s="20">
        <v>0</v>
      </c>
      <c r="T30" s="21" t="s">
        <v>27</v>
      </c>
    </row>
    <row r="31" spans="1:20" ht="15" customHeight="1" x14ac:dyDescent="0.2">
      <c r="A31" s="54">
        <v>27</v>
      </c>
      <c r="B31" s="52" t="s">
        <v>115</v>
      </c>
      <c r="C31" s="1" t="s">
        <v>17</v>
      </c>
      <c r="D31" s="57" t="s">
        <v>18</v>
      </c>
      <c r="E31" s="84" t="s">
        <v>116</v>
      </c>
      <c r="F31" s="81"/>
      <c r="G31" s="22" t="s">
        <v>595</v>
      </c>
      <c r="H31" s="14">
        <v>14.18</v>
      </c>
      <c r="I31" s="15" t="s">
        <v>20</v>
      </c>
      <c r="J31" s="16" t="s">
        <v>21</v>
      </c>
      <c r="K31" s="14">
        <v>17.638000000000002</v>
      </c>
      <c r="L31" s="17" t="s">
        <v>41</v>
      </c>
      <c r="M31" s="26" t="s">
        <v>600</v>
      </c>
      <c r="N31" s="19" t="s">
        <v>117</v>
      </c>
      <c r="O31" s="14">
        <v>14.8</v>
      </c>
      <c r="P31" s="17" t="s">
        <v>25</v>
      </c>
      <c r="Q31" s="18" t="s">
        <v>23</v>
      </c>
      <c r="R31" s="19" t="s">
        <v>118</v>
      </c>
      <c r="S31" s="20">
        <v>0</v>
      </c>
      <c r="T31" s="21" t="s">
        <v>27</v>
      </c>
    </row>
    <row r="32" spans="1:20" ht="15" customHeight="1" x14ac:dyDescent="0.2">
      <c r="A32" s="54">
        <v>28</v>
      </c>
      <c r="B32" s="52" t="s">
        <v>119</v>
      </c>
      <c r="C32" s="1" t="s">
        <v>17</v>
      </c>
      <c r="D32" s="57" t="s">
        <v>18</v>
      </c>
      <c r="E32" s="84" t="s">
        <v>120</v>
      </c>
      <c r="F32" s="81"/>
      <c r="G32" s="22" t="s">
        <v>595</v>
      </c>
      <c r="H32" s="23" t="s">
        <v>23</v>
      </c>
      <c r="I32" s="24" t="s">
        <v>23</v>
      </c>
      <c r="J32" s="25" t="s">
        <v>23</v>
      </c>
      <c r="K32" s="14">
        <v>16.177</v>
      </c>
      <c r="L32" s="17" t="s">
        <v>41</v>
      </c>
      <c r="M32" s="26" t="s">
        <v>600</v>
      </c>
      <c r="N32" s="19" t="s">
        <v>121</v>
      </c>
      <c r="O32" s="14">
        <v>13.254</v>
      </c>
      <c r="P32" s="17" t="s">
        <v>25</v>
      </c>
      <c r="Q32" s="18" t="s">
        <v>23</v>
      </c>
      <c r="R32" s="19" t="s">
        <v>122</v>
      </c>
      <c r="S32" s="20">
        <v>0</v>
      </c>
      <c r="T32" s="21" t="s">
        <v>27</v>
      </c>
    </row>
    <row r="33" spans="1:20" ht="15" customHeight="1" x14ac:dyDescent="0.2">
      <c r="A33" s="54">
        <v>29</v>
      </c>
      <c r="B33" s="52" t="s">
        <v>123</v>
      </c>
      <c r="C33" s="1" t="s">
        <v>17</v>
      </c>
      <c r="D33" s="57" t="s">
        <v>18</v>
      </c>
      <c r="E33" s="84" t="s">
        <v>120</v>
      </c>
      <c r="F33" s="81"/>
      <c r="G33" s="22" t="s">
        <v>595</v>
      </c>
      <c r="H33" s="23" t="s">
        <v>23</v>
      </c>
      <c r="I33" s="24" t="s">
        <v>23</v>
      </c>
      <c r="J33" s="25" t="s">
        <v>23</v>
      </c>
      <c r="K33" s="14">
        <v>18.361999999999998</v>
      </c>
      <c r="L33" s="17" t="s">
        <v>41</v>
      </c>
      <c r="M33" s="26" t="s">
        <v>600</v>
      </c>
      <c r="N33" s="19" t="s">
        <v>124</v>
      </c>
      <c r="O33" s="14">
        <v>13.646000000000001</v>
      </c>
      <c r="P33" s="17" t="s">
        <v>25</v>
      </c>
      <c r="Q33" s="18" t="s">
        <v>23</v>
      </c>
      <c r="R33" s="19" t="s">
        <v>125</v>
      </c>
      <c r="S33" s="20">
        <v>0</v>
      </c>
      <c r="T33" s="21" t="s">
        <v>27</v>
      </c>
    </row>
    <row r="34" spans="1:20" ht="15" customHeight="1" x14ac:dyDescent="0.2">
      <c r="A34" s="54">
        <v>30</v>
      </c>
      <c r="B34" s="1" t="s">
        <v>556</v>
      </c>
      <c r="C34" s="1" t="s">
        <v>126</v>
      </c>
      <c r="E34" s="84" t="s">
        <v>127</v>
      </c>
      <c r="G34" s="22" t="s">
        <v>606</v>
      </c>
      <c r="H34" s="28">
        <v>15.734</v>
      </c>
      <c r="I34" s="17" t="s">
        <v>20</v>
      </c>
      <c r="J34" s="16" t="s">
        <v>21</v>
      </c>
      <c r="K34" s="14">
        <v>16.411000000000001</v>
      </c>
      <c r="L34" s="17" t="s">
        <v>41</v>
      </c>
      <c r="M34" s="26" t="s">
        <v>600</v>
      </c>
      <c r="N34" s="19" t="s">
        <v>128</v>
      </c>
      <c r="O34" s="14">
        <v>13.337</v>
      </c>
      <c r="P34" s="17" t="s">
        <v>25</v>
      </c>
      <c r="Q34" s="18" t="s">
        <v>23</v>
      </c>
      <c r="R34" s="19" t="s">
        <v>129</v>
      </c>
      <c r="S34" s="20">
        <v>0</v>
      </c>
      <c r="T34" s="21" t="s">
        <v>27</v>
      </c>
    </row>
    <row r="35" spans="1:20" ht="15" customHeight="1" x14ac:dyDescent="0.2">
      <c r="A35" s="54">
        <v>31</v>
      </c>
      <c r="B35" s="1" t="s">
        <v>557</v>
      </c>
      <c r="C35" s="1" t="s">
        <v>126</v>
      </c>
      <c r="E35" s="84" t="s">
        <v>127</v>
      </c>
      <c r="F35" s="82" t="s">
        <v>620</v>
      </c>
      <c r="G35" s="22" t="s">
        <v>606</v>
      </c>
      <c r="H35" s="28">
        <v>15.863</v>
      </c>
      <c r="I35" s="17" t="s">
        <v>20</v>
      </c>
      <c r="J35" s="16" t="s">
        <v>21</v>
      </c>
      <c r="K35" s="14">
        <v>15.603</v>
      </c>
      <c r="L35" s="17" t="s">
        <v>41</v>
      </c>
      <c r="M35" s="26" t="s">
        <v>600</v>
      </c>
      <c r="N35" s="19" t="s">
        <v>130</v>
      </c>
      <c r="O35" s="14">
        <v>12.734</v>
      </c>
      <c r="P35" s="17" t="s">
        <v>25</v>
      </c>
      <c r="Q35" s="18" t="s">
        <v>23</v>
      </c>
      <c r="R35" s="19" t="s">
        <v>131</v>
      </c>
      <c r="S35" s="20">
        <v>0</v>
      </c>
      <c r="T35" s="21" t="s">
        <v>27</v>
      </c>
    </row>
    <row r="36" spans="1:20" ht="15" customHeight="1" x14ac:dyDescent="0.2">
      <c r="A36" s="54">
        <v>32</v>
      </c>
      <c r="B36" s="1" t="s">
        <v>558</v>
      </c>
      <c r="C36" s="1" t="s">
        <v>126</v>
      </c>
      <c r="E36" s="84" t="s">
        <v>127</v>
      </c>
      <c r="F36" s="82" t="s">
        <v>620</v>
      </c>
      <c r="G36" s="22" t="s">
        <v>606</v>
      </c>
      <c r="H36" s="28">
        <v>16.416</v>
      </c>
      <c r="I36" s="17" t="s">
        <v>20</v>
      </c>
      <c r="J36" s="16" t="s">
        <v>21</v>
      </c>
      <c r="K36" s="14">
        <v>16.515000000000001</v>
      </c>
      <c r="L36" s="17" t="s">
        <v>41</v>
      </c>
      <c r="M36" s="26" t="s">
        <v>600</v>
      </c>
      <c r="N36" s="19" t="s">
        <v>132</v>
      </c>
      <c r="O36" s="14">
        <v>13.847</v>
      </c>
      <c r="P36" s="17" t="s">
        <v>25</v>
      </c>
      <c r="Q36" s="18" t="s">
        <v>23</v>
      </c>
      <c r="R36" s="19" t="s">
        <v>133</v>
      </c>
      <c r="S36" s="20">
        <v>0</v>
      </c>
      <c r="T36" s="21" t="s">
        <v>27</v>
      </c>
    </row>
    <row r="37" spans="1:20" ht="15" customHeight="1" x14ac:dyDescent="0.2">
      <c r="A37" s="54">
        <v>33</v>
      </c>
      <c r="B37" s="1" t="s">
        <v>559</v>
      </c>
      <c r="C37" s="1" t="s">
        <v>126</v>
      </c>
      <c r="E37" s="84" t="s">
        <v>127</v>
      </c>
      <c r="F37" s="82" t="s">
        <v>620</v>
      </c>
      <c r="G37" s="22" t="s">
        <v>606</v>
      </c>
      <c r="H37" s="28">
        <v>15.685</v>
      </c>
      <c r="I37" s="17" t="s">
        <v>20</v>
      </c>
      <c r="J37" s="16" t="s">
        <v>21</v>
      </c>
      <c r="K37" s="14">
        <v>15.308999999999999</v>
      </c>
      <c r="L37" s="17" t="s">
        <v>41</v>
      </c>
      <c r="M37" s="26" t="s">
        <v>600</v>
      </c>
      <c r="N37" s="19" t="s">
        <v>134</v>
      </c>
      <c r="O37" s="14">
        <v>13.45</v>
      </c>
      <c r="P37" s="17" t="s">
        <v>25</v>
      </c>
      <c r="Q37" s="18" t="s">
        <v>23</v>
      </c>
      <c r="R37" s="19" t="s">
        <v>135</v>
      </c>
      <c r="S37" s="20">
        <v>0</v>
      </c>
      <c r="T37" s="21" t="s">
        <v>27</v>
      </c>
    </row>
    <row r="38" spans="1:20" ht="15" customHeight="1" x14ac:dyDescent="0.2">
      <c r="A38" s="54">
        <v>34</v>
      </c>
      <c r="B38" s="1" t="s">
        <v>560</v>
      </c>
      <c r="C38" s="1" t="s">
        <v>126</v>
      </c>
      <c r="E38" s="84" t="s">
        <v>127</v>
      </c>
      <c r="F38" s="82" t="s">
        <v>620</v>
      </c>
      <c r="G38" s="22" t="s">
        <v>606</v>
      </c>
      <c r="H38" s="28">
        <v>15.214</v>
      </c>
      <c r="I38" s="17" t="s">
        <v>20</v>
      </c>
      <c r="J38" s="16" t="s">
        <v>21</v>
      </c>
      <c r="K38" s="14">
        <v>13.504</v>
      </c>
      <c r="L38" s="17" t="s">
        <v>41</v>
      </c>
      <c r="M38" s="26" t="s">
        <v>600</v>
      </c>
      <c r="N38" s="19" t="s">
        <v>136</v>
      </c>
      <c r="O38" s="14">
        <v>12.388</v>
      </c>
      <c r="P38" s="17" t="s">
        <v>25</v>
      </c>
      <c r="Q38" s="18" t="s">
        <v>23</v>
      </c>
      <c r="R38" s="19" t="s">
        <v>137</v>
      </c>
      <c r="S38" s="20">
        <v>0</v>
      </c>
      <c r="T38" s="21" t="s">
        <v>27</v>
      </c>
    </row>
    <row r="39" spans="1:20" ht="15" customHeight="1" x14ac:dyDescent="0.2">
      <c r="A39" s="54">
        <v>35</v>
      </c>
      <c r="B39" s="1" t="s">
        <v>561</v>
      </c>
      <c r="C39" s="1" t="s">
        <v>126</v>
      </c>
      <c r="E39" s="84" t="s">
        <v>127</v>
      </c>
      <c r="F39" s="82" t="s">
        <v>620</v>
      </c>
      <c r="G39" s="22" t="s">
        <v>606</v>
      </c>
      <c r="H39" s="28">
        <v>16.356999999999999</v>
      </c>
      <c r="I39" s="17" t="s">
        <v>20</v>
      </c>
      <c r="J39" s="16" t="s">
        <v>21</v>
      </c>
      <c r="K39" s="14">
        <v>15.191000000000001</v>
      </c>
      <c r="L39" s="17" t="s">
        <v>41</v>
      </c>
      <c r="M39" s="26" t="s">
        <v>600</v>
      </c>
      <c r="N39" s="19" t="s">
        <v>138</v>
      </c>
      <c r="O39" s="14">
        <v>13.231</v>
      </c>
      <c r="P39" s="17" t="s">
        <v>25</v>
      </c>
      <c r="Q39" s="18" t="s">
        <v>23</v>
      </c>
      <c r="R39" s="19" t="s">
        <v>139</v>
      </c>
      <c r="S39" s="20">
        <v>0</v>
      </c>
      <c r="T39" s="21" t="s">
        <v>27</v>
      </c>
    </row>
    <row r="40" spans="1:20" ht="15" customHeight="1" x14ac:dyDescent="0.2">
      <c r="A40" s="54">
        <v>36</v>
      </c>
      <c r="B40" s="37" t="s">
        <v>562</v>
      </c>
      <c r="C40" s="1" t="s">
        <v>126</v>
      </c>
      <c r="E40" s="84" t="s">
        <v>140</v>
      </c>
      <c r="F40" s="82" t="s">
        <v>619</v>
      </c>
      <c r="G40" s="22" t="s">
        <v>606</v>
      </c>
      <c r="H40" s="28">
        <v>15.935</v>
      </c>
      <c r="I40" s="17" t="s">
        <v>20</v>
      </c>
      <c r="J40" s="16" t="s">
        <v>21</v>
      </c>
      <c r="K40" s="14">
        <v>16.12</v>
      </c>
      <c r="L40" s="17" t="s">
        <v>41</v>
      </c>
      <c r="M40" s="26" t="s">
        <v>600</v>
      </c>
      <c r="N40" s="19" t="s">
        <v>141</v>
      </c>
      <c r="O40" s="14">
        <v>12.061</v>
      </c>
      <c r="P40" s="17" t="s">
        <v>25</v>
      </c>
      <c r="Q40" s="18" t="s">
        <v>23</v>
      </c>
      <c r="R40" s="19" t="s">
        <v>142</v>
      </c>
      <c r="S40" s="20">
        <v>0</v>
      </c>
      <c r="T40" s="21" t="s">
        <v>27</v>
      </c>
    </row>
    <row r="41" spans="1:20" ht="15" customHeight="1" x14ac:dyDescent="0.2">
      <c r="A41" s="54">
        <v>37</v>
      </c>
      <c r="B41" s="37" t="s">
        <v>563</v>
      </c>
      <c r="C41" s="1" t="s">
        <v>126</v>
      </c>
      <c r="E41" s="84" t="s">
        <v>140</v>
      </c>
      <c r="F41" s="82" t="s">
        <v>619</v>
      </c>
      <c r="G41" s="22" t="s">
        <v>606</v>
      </c>
      <c r="H41" s="28">
        <v>16.489000000000001</v>
      </c>
      <c r="I41" s="17" t="s">
        <v>20</v>
      </c>
      <c r="J41" s="16" t="s">
        <v>21</v>
      </c>
      <c r="K41" s="14">
        <v>15.387</v>
      </c>
      <c r="L41" s="17" t="s">
        <v>41</v>
      </c>
      <c r="M41" s="26" t="s">
        <v>600</v>
      </c>
      <c r="N41" s="19" t="s">
        <v>143</v>
      </c>
      <c r="O41" s="14">
        <v>12.285</v>
      </c>
      <c r="P41" s="17" t="s">
        <v>25</v>
      </c>
      <c r="Q41" s="18" t="s">
        <v>23</v>
      </c>
      <c r="R41" s="19" t="s">
        <v>144</v>
      </c>
      <c r="S41" s="20">
        <v>0</v>
      </c>
      <c r="T41" s="21" t="s">
        <v>27</v>
      </c>
    </row>
    <row r="42" spans="1:20" ht="15" customHeight="1" x14ac:dyDescent="0.2">
      <c r="A42" s="54">
        <v>38</v>
      </c>
      <c r="B42" s="37" t="s">
        <v>564</v>
      </c>
      <c r="C42" s="1" t="s">
        <v>126</v>
      </c>
      <c r="E42" s="84" t="s">
        <v>140</v>
      </c>
      <c r="F42" s="82" t="s">
        <v>619</v>
      </c>
      <c r="G42" s="22" t="s">
        <v>606</v>
      </c>
      <c r="H42" s="28">
        <v>16.172000000000001</v>
      </c>
      <c r="I42" s="17" t="s">
        <v>20</v>
      </c>
      <c r="J42" s="16" t="s">
        <v>21</v>
      </c>
      <c r="K42" s="14">
        <v>15.8</v>
      </c>
      <c r="L42" s="17" t="s">
        <v>41</v>
      </c>
      <c r="M42" s="26" t="s">
        <v>600</v>
      </c>
      <c r="N42" s="19" t="s">
        <v>145</v>
      </c>
      <c r="O42" s="14">
        <v>12.31</v>
      </c>
      <c r="P42" s="17" t="s">
        <v>25</v>
      </c>
      <c r="Q42" s="18" t="s">
        <v>23</v>
      </c>
      <c r="R42" s="19" t="s">
        <v>146</v>
      </c>
      <c r="S42" s="20">
        <v>0</v>
      </c>
      <c r="T42" s="21" t="s">
        <v>27</v>
      </c>
    </row>
    <row r="43" spans="1:20" ht="15" customHeight="1" x14ac:dyDescent="0.2">
      <c r="A43" s="54">
        <v>39</v>
      </c>
      <c r="B43" s="37" t="s">
        <v>565</v>
      </c>
      <c r="C43" s="1" t="s">
        <v>126</v>
      </c>
      <c r="E43" s="84" t="s">
        <v>140</v>
      </c>
      <c r="F43" s="82" t="s">
        <v>619</v>
      </c>
      <c r="G43" s="22" t="s">
        <v>606</v>
      </c>
      <c r="H43" s="28">
        <v>17.564</v>
      </c>
      <c r="I43" s="17" t="s">
        <v>20</v>
      </c>
      <c r="J43" s="16" t="s">
        <v>21</v>
      </c>
      <c r="K43" s="14">
        <v>17.251000000000001</v>
      </c>
      <c r="L43" s="17" t="s">
        <v>41</v>
      </c>
      <c r="M43" s="26" t="s">
        <v>600</v>
      </c>
      <c r="N43" s="19" t="s">
        <v>147</v>
      </c>
      <c r="O43" s="14">
        <v>13.317</v>
      </c>
      <c r="P43" s="17" t="s">
        <v>25</v>
      </c>
      <c r="Q43" s="18" t="s">
        <v>23</v>
      </c>
      <c r="R43" s="19" t="s">
        <v>148</v>
      </c>
      <c r="S43" s="20">
        <v>0</v>
      </c>
      <c r="T43" s="21" t="s">
        <v>27</v>
      </c>
    </row>
    <row r="44" spans="1:20" ht="15" customHeight="1" x14ac:dyDescent="0.2">
      <c r="A44" s="54">
        <v>40</v>
      </c>
      <c r="B44" s="37" t="s">
        <v>566</v>
      </c>
      <c r="C44" s="1" t="s">
        <v>126</v>
      </c>
      <c r="E44" s="84" t="s">
        <v>140</v>
      </c>
      <c r="F44" s="82" t="s">
        <v>619</v>
      </c>
      <c r="G44" s="22" t="s">
        <v>606</v>
      </c>
      <c r="H44" s="28">
        <v>17.327000000000002</v>
      </c>
      <c r="I44" s="17" t="s">
        <v>20</v>
      </c>
      <c r="J44" s="16" t="s">
        <v>21</v>
      </c>
      <c r="K44" s="14">
        <v>15.997999999999999</v>
      </c>
      <c r="L44" s="17" t="s">
        <v>41</v>
      </c>
      <c r="M44" s="26" t="s">
        <v>600</v>
      </c>
      <c r="N44" s="19" t="s">
        <v>149</v>
      </c>
      <c r="O44" s="14">
        <v>11.879</v>
      </c>
      <c r="P44" s="17" t="s">
        <v>25</v>
      </c>
      <c r="Q44" s="18" t="s">
        <v>23</v>
      </c>
      <c r="R44" s="19" t="s">
        <v>150</v>
      </c>
      <c r="S44" s="20">
        <v>0</v>
      </c>
      <c r="T44" s="21" t="s">
        <v>27</v>
      </c>
    </row>
    <row r="45" spans="1:20" ht="15" customHeight="1" x14ac:dyDescent="0.2">
      <c r="A45" s="54">
        <v>41</v>
      </c>
      <c r="B45" s="37" t="s">
        <v>567</v>
      </c>
      <c r="C45" s="1" t="s">
        <v>126</v>
      </c>
      <c r="E45" s="84" t="s">
        <v>140</v>
      </c>
      <c r="F45" s="82" t="s">
        <v>619</v>
      </c>
      <c r="G45" s="22" t="s">
        <v>606</v>
      </c>
      <c r="H45" s="28">
        <v>16.454999999999998</v>
      </c>
      <c r="I45" s="17" t="s">
        <v>20</v>
      </c>
      <c r="J45" s="16" t="s">
        <v>21</v>
      </c>
      <c r="K45" s="14">
        <v>17.236000000000001</v>
      </c>
      <c r="L45" s="17" t="s">
        <v>41</v>
      </c>
      <c r="M45" s="26" t="s">
        <v>600</v>
      </c>
      <c r="N45" s="19" t="s">
        <v>151</v>
      </c>
      <c r="O45" s="14">
        <v>14.098000000000001</v>
      </c>
      <c r="P45" s="17" t="s">
        <v>25</v>
      </c>
      <c r="Q45" s="18" t="s">
        <v>23</v>
      </c>
      <c r="R45" s="19" t="s">
        <v>152</v>
      </c>
      <c r="S45" s="20">
        <v>0</v>
      </c>
      <c r="T45" s="21" t="s">
        <v>27</v>
      </c>
    </row>
    <row r="46" spans="1:20" ht="15" customHeight="1" x14ac:dyDescent="0.2">
      <c r="A46" s="54">
        <v>42</v>
      </c>
      <c r="B46" s="37" t="s">
        <v>568</v>
      </c>
      <c r="C46" s="1" t="s">
        <v>126</v>
      </c>
      <c r="E46" s="84" t="s">
        <v>140</v>
      </c>
      <c r="F46" s="82" t="s">
        <v>619</v>
      </c>
      <c r="G46" s="22" t="s">
        <v>606</v>
      </c>
      <c r="H46" s="28">
        <v>16.178999999999998</v>
      </c>
      <c r="I46" s="17" t="s">
        <v>20</v>
      </c>
      <c r="J46" s="16" t="s">
        <v>21</v>
      </c>
      <c r="K46" s="14">
        <v>15.901999999999999</v>
      </c>
      <c r="L46" s="17" t="s">
        <v>41</v>
      </c>
      <c r="M46" s="26" t="s">
        <v>600</v>
      </c>
      <c r="N46" s="19" t="s">
        <v>153</v>
      </c>
      <c r="O46" s="14">
        <v>13.188000000000001</v>
      </c>
      <c r="P46" s="17" t="s">
        <v>25</v>
      </c>
      <c r="Q46" s="18" t="s">
        <v>23</v>
      </c>
      <c r="R46" s="19" t="s">
        <v>154</v>
      </c>
      <c r="S46" s="20">
        <v>0</v>
      </c>
      <c r="T46" s="21" t="s">
        <v>27</v>
      </c>
    </row>
    <row r="47" spans="1:20" ht="15" customHeight="1" x14ac:dyDescent="0.2">
      <c r="A47" s="54">
        <v>43</v>
      </c>
      <c r="B47" s="37" t="s">
        <v>569</v>
      </c>
      <c r="C47" s="1" t="s">
        <v>126</v>
      </c>
      <c r="E47" s="84" t="s">
        <v>140</v>
      </c>
      <c r="F47" s="82" t="s">
        <v>619</v>
      </c>
      <c r="G47" s="22" t="s">
        <v>606</v>
      </c>
      <c r="H47" s="28">
        <v>16.942</v>
      </c>
      <c r="I47" s="17" t="s">
        <v>20</v>
      </c>
      <c r="J47" s="16" t="s">
        <v>21</v>
      </c>
      <c r="K47" s="14">
        <v>16.305</v>
      </c>
      <c r="L47" s="17" t="s">
        <v>41</v>
      </c>
      <c r="M47" s="26" t="s">
        <v>600</v>
      </c>
      <c r="N47" s="19" t="s">
        <v>155</v>
      </c>
      <c r="O47" s="14">
        <v>13.231</v>
      </c>
      <c r="P47" s="17" t="s">
        <v>25</v>
      </c>
      <c r="Q47" s="18" t="s">
        <v>23</v>
      </c>
      <c r="R47" s="19" t="s">
        <v>156</v>
      </c>
      <c r="S47" s="20">
        <v>0</v>
      </c>
      <c r="T47" s="21" t="s">
        <v>27</v>
      </c>
    </row>
    <row r="48" spans="1:20" ht="15" customHeight="1" x14ac:dyDescent="0.2">
      <c r="A48" s="54">
        <v>44</v>
      </c>
      <c r="B48" s="37" t="s">
        <v>570</v>
      </c>
      <c r="C48" s="1" t="s">
        <v>126</v>
      </c>
      <c r="E48" s="84" t="s">
        <v>140</v>
      </c>
      <c r="F48" s="82" t="s">
        <v>619</v>
      </c>
      <c r="G48" s="22" t="s">
        <v>606</v>
      </c>
      <c r="H48" s="28">
        <v>16.887</v>
      </c>
      <c r="I48" s="17" t="s">
        <v>20</v>
      </c>
      <c r="J48" s="16" t="s">
        <v>21</v>
      </c>
      <c r="K48" s="14">
        <v>17.350000000000001</v>
      </c>
      <c r="L48" s="17" t="s">
        <v>41</v>
      </c>
      <c r="M48" s="26" t="s">
        <v>600</v>
      </c>
      <c r="N48" s="19" t="s">
        <v>157</v>
      </c>
      <c r="O48" s="14">
        <v>12.481</v>
      </c>
      <c r="P48" s="17" t="s">
        <v>25</v>
      </c>
      <c r="Q48" s="18" t="s">
        <v>23</v>
      </c>
      <c r="R48" s="19" t="s">
        <v>158</v>
      </c>
      <c r="S48" s="20">
        <v>0</v>
      </c>
      <c r="T48" s="21" t="s">
        <v>27</v>
      </c>
    </row>
    <row r="49" spans="1:20" ht="15" customHeight="1" x14ac:dyDescent="0.2">
      <c r="A49" s="54">
        <v>45</v>
      </c>
      <c r="B49" s="37" t="s">
        <v>571</v>
      </c>
      <c r="C49" s="1" t="s">
        <v>126</v>
      </c>
      <c r="E49" s="84" t="s">
        <v>140</v>
      </c>
      <c r="F49" s="82" t="s">
        <v>619</v>
      </c>
      <c r="G49" s="22" t="s">
        <v>606</v>
      </c>
      <c r="H49" s="28">
        <v>15.694000000000001</v>
      </c>
      <c r="I49" s="17" t="s">
        <v>20</v>
      </c>
      <c r="J49" s="16" t="s">
        <v>21</v>
      </c>
      <c r="K49" s="14">
        <v>14.920999999999999</v>
      </c>
      <c r="L49" s="17" t="s">
        <v>41</v>
      </c>
      <c r="M49" s="26" t="s">
        <v>600</v>
      </c>
      <c r="N49" s="19" t="s">
        <v>159</v>
      </c>
      <c r="O49" s="14">
        <v>12.342000000000001</v>
      </c>
      <c r="P49" s="17" t="s">
        <v>25</v>
      </c>
      <c r="Q49" s="18" t="s">
        <v>23</v>
      </c>
      <c r="R49" s="19" t="s">
        <v>160</v>
      </c>
      <c r="S49" s="20">
        <v>0</v>
      </c>
      <c r="T49" s="21" t="s">
        <v>27</v>
      </c>
    </row>
    <row r="50" spans="1:20" ht="15" customHeight="1" x14ac:dyDescent="0.2">
      <c r="A50" s="54">
        <v>46</v>
      </c>
      <c r="B50" s="1" t="s">
        <v>572</v>
      </c>
      <c r="C50" s="1" t="s">
        <v>126</v>
      </c>
      <c r="E50" s="84" t="s">
        <v>161</v>
      </c>
      <c r="F50" s="82" t="s">
        <v>607</v>
      </c>
      <c r="G50" s="22" t="s">
        <v>606</v>
      </c>
      <c r="H50" s="28">
        <v>17.044</v>
      </c>
      <c r="I50" s="17" t="s">
        <v>20</v>
      </c>
      <c r="J50" s="16" t="s">
        <v>21</v>
      </c>
      <c r="K50" s="14">
        <v>14.701000000000001</v>
      </c>
      <c r="L50" s="17" t="s">
        <v>41</v>
      </c>
      <c r="M50" s="26" t="s">
        <v>600</v>
      </c>
      <c r="N50" s="19" t="s">
        <v>162</v>
      </c>
      <c r="O50" s="14">
        <v>12.94</v>
      </c>
      <c r="P50" s="17" t="s">
        <v>25</v>
      </c>
      <c r="Q50" s="18" t="s">
        <v>23</v>
      </c>
      <c r="R50" s="19" t="s">
        <v>163</v>
      </c>
      <c r="S50" s="20">
        <v>0</v>
      </c>
      <c r="T50" s="21" t="s">
        <v>27</v>
      </c>
    </row>
    <row r="51" spans="1:20" ht="15" customHeight="1" x14ac:dyDescent="0.2">
      <c r="A51" s="54">
        <v>47</v>
      </c>
      <c r="B51" s="53" t="s">
        <v>573</v>
      </c>
      <c r="C51" s="1" t="s">
        <v>164</v>
      </c>
      <c r="E51" s="84" t="s">
        <v>165</v>
      </c>
      <c r="F51" s="82" t="s">
        <v>622</v>
      </c>
      <c r="G51" s="22" t="s">
        <v>608</v>
      </c>
      <c r="H51" s="28">
        <v>14.06</v>
      </c>
      <c r="I51" s="17" t="s">
        <v>20</v>
      </c>
      <c r="J51" s="16" t="s">
        <v>21</v>
      </c>
      <c r="K51" s="14">
        <v>18.491</v>
      </c>
      <c r="L51" s="17" t="s">
        <v>41</v>
      </c>
      <c r="M51" s="26" t="s">
        <v>600</v>
      </c>
      <c r="N51" s="19" t="s">
        <v>166</v>
      </c>
      <c r="O51" s="14">
        <v>16.494</v>
      </c>
      <c r="P51" s="17" t="s">
        <v>25</v>
      </c>
      <c r="Q51" s="18" t="s">
        <v>23</v>
      </c>
      <c r="R51" s="19" t="s">
        <v>167</v>
      </c>
      <c r="S51" s="20">
        <v>0</v>
      </c>
      <c r="T51" s="21" t="s">
        <v>27</v>
      </c>
    </row>
    <row r="52" spans="1:20" ht="15" customHeight="1" x14ac:dyDescent="0.2">
      <c r="A52" s="54">
        <v>48</v>
      </c>
      <c r="B52" s="53" t="s">
        <v>574</v>
      </c>
      <c r="C52" s="1" t="s">
        <v>168</v>
      </c>
      <c r="E52" s="84" t="s">
        <v>165</v>
      </c>
      <c r="F52" s="82" t="s">
        <v>621</v>
      </c>
      <c r="G52" s="22" t="s">
        <v>608</v>
      </c>
      <c r="H52" s="29">
        <v>16.141999999999999</v>
      </c>
      <c r="I52" s="26" t="s">
        <v>20</v>
      </c>
      <c r="J52" s="16" t="s">
        <v>21</v>
      </c>
      <c r="K52" s="14">
        <v>17.667000000000002</v>
      </c>
      <c r="L52" s="17" t="s">
        <v>41</v>
      </c>
      <c r="M52" s="26" t="s">
        <v>600</v>
      </c>
      <c r="N52" s="19" t="s">
        <v>169</v>
      </c>
      <c r="O52" s="14">
        <v>15.507999999999999</v>
      </c>
      <c r="P52" s="17" t="s">
        <v>25</v>
      </c>
      <c r="Q52" s="18" t="s">
        <v>23</v>
      </c>
      <c r="R52" s="19" t="s">
        <v>170</v>
      </c>
      <c r="S52" s="20">
        <v>0</v>
      </c>
      <c r="T52" s="21" t="s">
        <v>27</v>
      </c>
    </row>
    <row r="53" spans="1:20" ht="15" customHeight="1" x14ac:dyDescent="0.2">
      <c r="A53" s="54">
        <v>49</v>
      </c>
      <c r="B53" s="53" t="s">
        <v>575</v>
      </c>
      <c r="C53" s="1" t="s">
        <v>168</v>
      </c>
      <c r="E53" s="84" t="s">
        <v>165</v>
      </c>
      <c r="F53" s="82" t="s">
        <v>621</v>
      </c>
      <c r="G53" s="22" t="s">
        <v>608</v>
      </c>
      <c r="H53" s="29">
        <v>16.196999999999999</v>
      </c>
      <c r="I53" s="26" t="s">
        <v>20</v>
      </c>
      <c r="J53" s="16" t="s">
        <v>21</v>
      </c>
      <c r="K53" s="14">
        <v>17.391999999999999</v>
      </c>
      <c r="L53" s="17" t="s">
        <v>41</v>
      </c>
      <c r="M53" s="26" t="s">
        <v>600</v>
      </c>
      <c r="N53" s="19" t="s">
        <v>171</v>
      </c>
      <c r="O53" s="14">
        <v>15.247999999999999</v>
      </c>
      <c r="P53" s="17" t="s">
        <v>25</v>
      </c>
      <c r="Q53" s="18" t="s">
        <v>23</v>
      </c>
      <c r="R53" s="19" t="s">
        <v>172</v>
      </c>
      <c r="S53" s="20">
        <v>0</v>
      </c>
      <c r="T53" s="21" t="s">
        <v>27</v>
      </c>
    </row>
    <row r="54" spans="1:20" ht="15" customHeight="1" x14ac:dyDescent="0.2">
      <c r="A54" s="54">
        <v>50</v>
      </c>
      <c r="B54" s="53" t="s">
        <v>576</v>
      </c>
      <c r="C54" s="1" t="s">
        <v>164</v>
      </c>
      <c r="E54" s="84" t="s">
        <v>173</v>
      </c>
      <c r="F54" s="82" t="s">
        <v>622</v>
      </c>
      <c r="G54" s="22" t="s">
        <v>608</v>
      </c>
      <c r="H54" s="29">
        <v>14.52</v>
      </c>
      <c r="I54" s="26" t="s">
        <v>20</v>
      </c>
      <c r="J54" s="16" t="s">
        <v>21</v>
      </c>
      <c r="K54" s="14" t="s">
        <v>20</v>
      </c>
      <c r="L54" s="17" t="s">
        <v>22</v>
      </c>
      <c r="M54" s="18" t="s">
        <v>23</v>
      </c>
      <c r="N54" s="19" t="s">
        <v>174</v>
      </c>
      <c r="O54" s="14">
        <v>16.821999999999999</v>
      </c>
      <c r="P54" s="17" t="s">
        <v>25</v>
      </c>
      <c r="Q54" s="18" t="s">
        <v>23</v>
      </c>
      <c r="R54" s="19" t="s">
        <v>175</v>
      </c>
      <c r="S54" s="20">
        <v>0</v>
      </c>
      <c r="T54" s="21" t="s">
        <v>27</v>
      </c>
    </row>
    <row r="55" spans="1:20" ht="15" customHeight="1" x14ac:dyDescent="0.2">
      <c r="A55" s="54">
        <v>51</v>
      </c>
      <c r="B55" s="53" t="s">
        <v>577</v>
      </c>
      <c r="C55" s="1" t="s">
        <v>164</v>
      </c>
      <c r="E55" s="84" t="s">
        <v>165</v>
      </c>
      <c r="F55" s="82" t="s">
        <v>622</v>
      </c>
      <c r="G55" s="22" t="s">
        <v>608</v>
      </c>
      <c r="H55" s="29">
        <v>13.67</v>
      </c>
      <c r="I55" s="26" t="s">
        <v>20</v>
      </c>
      <c r="J55" s="16" t="s">
        <v>21</v>
      </c>
      <c r="K55" s="14" t="s">
        <v>20</v>
      </c>
      <c r="L55" s="17" t="s">
        <v>22</v>
      </c>
      <c r="M55" s="18" t="s">
        <v>23</v>
      </c>
      <c r="N55" s="19" t="s">
        <v>176</v>
      </c>
      <c r="O55" s="14">
        <v>15.701000000000001</v>
      </c>
      <c r="P55" s="17" t="s">
        <v>25</v>
      </c>
      <c r="Q55" s="18" t="s">
        <v>23</v>
      </c>
      <c r="R55" s="19" t="s">
        <v>177</v>
      </c>
      <c r="S55" s="20">
        <v>0</v>
      </c>
      <c r="T55" s="21" t="s">
        <v>27</v>
      </c>
    </row>
    <row r="56" spans="1:20" ht="15" customHeight="1" x14ac:dyDescent="0.2">
      <c r="A56" s="54">
        <v>52</v>
      </c>
      <c r="B56" s="53" t="s">
        <v>578</v>
      </c>
      <c r="C56" s="1" t="s">
        <v>168</v>
      </c>
      <c r="E56" s="84" t="s">
        <v>178</v>
      </c>
      <c r="F56" s="82" t="s">
        <v>621</v>
      </c>
      <c r="G56" s="22" t="s">
        <v>610</v>
      </c>
      <c r="H56" s="29">
        <v>15.337999999999999</v>
      </c>
      <c r="I56" s="26" t="s">
        <v>20</v>
      </c>
      <c r="J56" s="16" t="s">
        <v>21</v>
      </c>
      <c r="K56" s="14">
        <v>18.628</v>
      </c>
      <c r="L56" s="17" t="s">
        <v>41</v>
      </c>
      <c r="M56" s="26" t="s">
        <v>600</v>
      </c>
      <c r="N56" s="19" t="s">
        <v>179</v>
      </c>
      <c r="O56" s="14">
        <v>20.158999999999999</v>
      </c>
      <c r="P56" s="17" t="s">
        <v>25</v>
      </c>
      <c r="Q56" s="18" t="s">
        <v>23</v>
      </c>
      <c r="R56" s="19" t="s">
        <v>180</v>
      </c>
      <c r="S56" s="20">
        <v>0</v>
      </c>
      <c r="T56" s="21" t="s">
        <v>27</v>
      </c>
    </row>
    <row r="57" spans="1:20" ht="15" customHeight="1" x14ac:dyDescent="0.2">
      <c r="A57" s="54">
        <v>53</v>
      </c>
      <c r="B57" s="53" t="s">
        <v>579</v>
      </c>
      <c r="C57" s="1" t="s">
        <v>164</v>
      </c>
      <c r="E57" s="84" t="s">
        <v>165</v>
      </c>
      <c r="F57" s="82" t="s">
        <v>622</v>
      </c>
      <c r="G57" s="22" t="s">
        <v>609</v>
      </c>
      <c r="H57" s="29">
        <v>14.33</v>
      </c>
      <c r="I57" s="26" t="s">
        <v>20</v>
      </c>
      <c r="J57" s="16" t="s">
        <v>21</v>
      </c>
      <c r="K57" s="14">
        <v>20.666</v>
      </c>
      <c r="L57" s="17" t="s">
        <v>41</v>
      </c>
      <c r="M57" s="26" t="s">
        <v>600</v>
      </c>
      <c r="N57" s="19" t="s">
        <v>181</v>
      </c>
      <c r="O57" s="14">
        <v>18.646000000000001</v>
      </c>
      <c r="P57" s="17" t="s">
        <v>25</v>
      </c>
      <c r="Q57" s="18" t="s">
        <v>23</v>
      </c>
      <c r="R57" s="19" t="s">
        <v>182</v>
      </c>
      <c r="S57" s="20">
        <v>0</v>
      </c>
      <c r="T57" s="21" t="s">
        <v>27</v>
      </c>
    </row>
    <row r="58" spans="1:20" ht="15" customHeight="1" x14ac:dyDescent="0.2">
      <c r="A58" s="54">
        <v>54</v>
      </c>
      <c r="B58" s="53" t="s">
        <v>580</v>
      </c>
      <c r="C58" s="1" t="s">
        <v>164</v>
      </c>
      <c r="E58" s="84" t="s">
        <v>165</v>
      </c>
      <c r="F58" s="82" t="s">
        <v>622</v>
      </c>
      <c r="G58" s="22" t="s">
        <v>609</v>
      </c>
      <c r="H58" s="29">
        <v>13.89</v>
      </c>
      <c r="I58" s="26" t="s">
        <v>20</v>
      </c>
      <c r="J58" s="16" t="s">
        <v>21</v>
      </c>
      <c r="K58" s="14">
        <v>18.649999999999999</v>
      </c>
      <c r="L58" s="17" t="s">
        <v>41</v>
      </c>
      <c r="M58" s="26" t="s">
        <v>600</v>
      </c>
      <c r="N58" s="19" t="s">
        <v>183</v>
      </c>
      <c r="O58" s="14">
        <v>16.780999999999999</v>
      </c>
      <c r="P58" s="17" t="s">
        <v>25</v>
      </c>
      <c r="Q58" s="18" t="s">
        <v>23</v>
      </c>
      <c r="R58" s="19" t="s">
        <v>184</v>
      </c>
      <c r="S58" s="20">
        <v>0</v>
      </c>
      <c r="T58" s="21" t="s">
        <v>27</v>
      </c>
    </row>
    <row r="59" spans="1:20" ht="15" customHeight="1" x14ac:dyDescent="0.2">
      <c r="A59" s="54">
        <v>55</v>
      </c>
      <c r="B59" s="53" t="s">
        <v>581</v>
      </c>
      <c r="C59" s="1" t="s">
        <v>164</v>
      </c>
      <c r="E59" s="84" t="s">
        <v>165</v>
      </c>
      <c r="F59" s="82" t="s">
        <v>622</v>
      </c>
      <c r="G59" s="22" t="s">
        <v>608</v>
      </c>
      <c r="H59" s="29">
        <v>12.38</v>
      </c>
      <c r="I59" s="26" t="s">
        <v>20</v>
      </c>
      <c r="J59" s="16" t="s">
        <v>21</v>
      </c>
      <c r="K59" s="14">
        <v>17.884</v>
      </c>
      <c r="L59" s="17" t="s">
        <v>41</v>
      </c>
      <c r="M59" s="26" t="s">
        <v>600</v>
      </c>
      <c r="N59" s="19" t="s">
        <v>185</v>
      </c>
      <c r="O59" s="14">
        <v>15.03</v>
      </c>
      <c r="P59" s="17" t="s">
        <v>25</v>
      </c>
      <c r="Q59" s="18" t="s">
        <v>23</v>
      </c>
      <c r="R59" s="19" t="s">
        <v>186</v>
      </c>
      <c r="S59" s="20">
        <v>0</v>
      </c>
      <c r="T59" s="21" t="s">
        <v>27</v>
      </c>
    </row>
    <row r="60" spans="1:20" ht="15" customHeight="1" x14ac:dyDescent="0.2">
      <c r="A60" s="54">
        <v>56</v>
      </c>
      <c r="B60" s="53" t="s">
        <v>582</v>
      </c>
      <c r="C60" s="1" t="s">
        <v>164</v>
      </c>
      <c r="E60" s="84" t="s">
        <v>165</v>
      </c>
      <c r="F60" s="82" t="s">
        <v>622</v>
      </c>
      <c r="G60" s="22" t="s">
        <v>608</v>
      </c>
      <c r="H60" s="23" t="s">
        <v>23</v>
      </c>
      <c r="I60" s="24" t="s">
        <v>23</v>
      </c>
      <c r="J60" s="25" t="s">
        <v>23</v>
      </c>
      <c r="K60" s="14">
        <v>17.690999999999999</v>
      </c>
      <c r="L60" s="17" t="s">
        <v>41</v>
      </c>
      <c r="M60" s="26" t="s">
        <v>600</v>
      </c>
      <c r="N60" s="19" t="s">
        <v>187</v>
      </c>
      <c r="O60" s="14">
        <v>13.443</v>
      </c>
      <c r="P60" s="17" t="s">
        <v>25</v>
      </c>
      <c r="Q60" s="18" t="s">
        <v>23</v>
      </c>
      <c r="R60" s="19" t="s">
        <v>188</v>
      </c>
      <c r="S60" s="20">
        <v>0</v>
      </c>
      <c r="T60" s="21" t="s">
        <v>27</v>
      </c>
    </row>
    <row r="61" spans="1:20" ht="15" customHeight="1" x14ac:dyDescent="0.2">
      <c r="A61" s="54">
        <v>57</v>
      </c>
      <c r="B61" s="53" t="s">
        <v>583</v>
      </c>
      <c r="C61" s="1" t="s">
        <v>164</v>
      </c>
      <c r="E61" s="84" t="s">
        <v>165</v>
      </c>
      <c r="F61" s="82" t="s">
        <v>622</v>
      </c>
      <c r="G61" s="22" t="s">
        <v>608</v>
      </c>
      <c r="H61" s="29">
        <v>13.94</v>
      </c>
      <c r="I61" s="26" t="s">
        <v>20</v>
      </c>
      <c r="J61" s="16" t="s">
        <v>21</v>
      </c>
      <c r="K61" s="14">
        <v>18.78</v>
      </c>
      <c r="L61" s="17" t="s">
        <v>41</v>
      </c>
      <c r="M61" s="26" t="s">
        <v>600</v>
      </c>
      <c r="N61" s="19" t="s">
        <v>189</v>
      </c>
      <c r="O61" s="14">
        <v>15.568</v>
      </c>
      <c r="P61" s="17" t="s">
        <v>25</v>
      </c>
      <c r="Q61" s="18" t="s">
        <v>23</v>
      </c>
      <c r="R61" s="19" t="s">
        <v>190</v>
      </c>
      <c r="S61" s="20">
        <v>0</v>
      </c>
      <c r="T61" s="21" t="s">
        <v>27</v>
      </c>
    </row>
    <row r="62" spans="1:20" ht="15" customHeight="1" x14ac:dyDescent="0.2">
      <c r="A62" s="54">
        <v>58</v>
      </c>
      <c r="B62" s="53" t="s">
        <v>584</v>
      </c>
      <c r="C62" s="1" t="s">
        <v>164</v>
      </c>
      <c r="E62" s="84" t="s">
        <v>165</v>
      </c>
      <c r="F62" s="82" t="s">
        <v>623</v>
      </c>
      <c r="G62" s="22" t="s">
        <v>611</v>
      </c>
      <c r="H62" s="23" t="s">
        <v>23</v>
      </c>
      <c r="I62" s="24" t="s">
        <v>23</v>
      </c>
      <c r="J62" s="25" t="s">
        <v>23</v>
      </c>
      <c r="K62" s="14" t="s">
        <v>20</v>
      </c>
      <c r="L62" s="17" t="s">
        <v>22</v>
      </c>
      <c r="M62" s="18" t="s">
        <v>23</v>
      </c>
      <c r="N62" s="19" t="s">
        <v>191</v>
      </c>
      <c r="O62" s="14">
        <v>14.692</v>
      </c>
      <c r="P62" s="17" t="s">
        <v>25</v>
      </c>
      <c r="Q62" s="18" t="s">
        <v>23</v>
      </c>
      <c r="R62" s="19" t="s">
        <v>192</v>
      </c>
      <c r="S62" s="27">
        <v>3</v>
      </c>
      <c r="T62" s="25" t="s">
        <v>23</v>
      </c>
    </row>
    <row r="63" spans="1:20" ht="15" customHeight="1" x14ac:dyDescent="0.2">
      <c r="A63" s="54">
        <v>59</v>
      </c>
      <c r="B63" s="53" t="s">
        <v>585</v>
      </c>
      <c r="C63" s="1" t="s">
        <v>164</v>
      </c>
      <c r="E63" s="84" t="s">
        <v>165</v>
      </c>
      <c r="F63" s="82" t="s">
        <v>623</v>
      </c>
      <c r="G63" s="22" t="s">
        <v>609</v>
      </c>
      <c r="H63" s="29" t="s">
        <v>20</v>
      </c>
      <c r="I63" s="15">
        <v>21.79</v>
      </c>
      <c r="J63" s="16" t="s">
        <v>193</v>
      </c>
      <c r="K63" s="14" t="s">
        <v>20</v>
      </c>
      <c r="L63" s="17" t="s">
        <v>22</v>
      </c>
      <c r="M63" s="18" t="s">
        <v>23</v>
      </c>
      <c r="N63" s="19" t="s">
        <v>194</v>
      </c>
      <c r="O63" s="14">
        <v>15.324</v>
      </c>
      <c r="P63" s="17" t="s">
        <v>25</v>
      </c>
      <c r="Q63" s="18" t="s">
        <v>23</v>
      </c>
      <c r="R63" s="19" t="s">
        <v>195</v>
      </c>
      <c r="S63" s="27">
        <v>3</v>
      </c>
      <c r="T63" s="25" t="s">
        <v>23</v>
      </c>
    </row>
    <row r="64" spans="1:20" ht="15" customHeight="1" x14ac:dyDescent="0.2">
      <c r="A64" s="54">
        <v>60</v>
      </c>
      <c r="B64" s="53" t="s">
        <v>586</v>
      </c>
      <c r="C64" s="1" t="s">
        <v>164</v>
      </c>
      <c r="E64" s="84" t="s">
        <v>165</v>
      </c>
      <c r="F64" s="82" t="s">
        <v>622</v>
      </c>
      <c r="G64" s="22" t="s">
        <v>609</v>
      </c>
      <c r="H64" s="28">
        <v>13.59</v>
      </c>
      <c r="I64" s="17" t="s">
        <v>20</v>
      </c>
      <c r="J64" s="16" t="s">
        <v>21</v>
      </c>
      <c r="K64" s="14">
        <v>17.143999999999998</v>
      </c>
      <c r="L64" s="17" t="s">
        <v>41</v>
      </c>
      <c r="M64" s="26" t="s">
        <v>600</v>
      </c>
      <c r="N64" s="19" t="s">
        <v>196</v>
      </c>
      <c r="O64" s="14">
        <v>15.324</v>
      </c>
      <c r="P64" s="17" t="s">
        <v>25</v>
      </c>
      <c r="Q64" s="18" t="s">
        <v>23</v>
      </c>
      <c r="R64" s="19" t="s">
        <v>197</v>
      </c>
      <c r="S64" s="20">
        <v>0</v>
      </c>
      <c r="T64" s="21" t="s">
        <v>27</v>
      </c>
    </row>
    <row r="65" spans="1:20" ht="15" customHeight="1" x14ac:dyDescent="0.2">
      <c r="A65" s="54">
        <v>61</v>
      </c>
      <c r="B65" s="53" t="s">
        <v>587</v>
      </c>
      <c r="C65" s="1" t="s">
        <v>198</v>
      </c>
      <c r="E65" s="84" t="s">
        <v>199</v>
      </c>
      <c r="F65" s="82" t="s">
        <v>622</v>
      </c>
      <c r="G65" s="22" t="s">
        <v>608</v>
      </c>
      <c r="H65" s="28">
        <v>15.153944020000001</v>
      </c>
      <c r="I65" s="17" t="s">
        <v>20</v>
      </c>
      <c r="J65" s="16" t="s">
        <v>21</v>
      </c>
      <c r="K65" s="14">
        <v>15.736000000000001</v>
      </c>
      <c r="L65" s="17" t="s">
        <v>41</v>
      </c>
      <c r="M65" s="26" t="s">
        <v>600</v>
      </c>
      <c r="N65" s="19" t="s">
        <v>200</v>
      </c>
      <c r="O65" s="14">
        <v>14.472</v>
      </c>
      <c r="P65" s="17" t="s">
        <v>25</v>
      </c>
      <c r="Q65" s="18" t="s">
        <v>23</v>
      </c>
      <c r="R65" s="19" t="s">
        <v>201</v>
      </c>
      <c r="S65" s="20">
        <v>0</v>
      </c>
      <c r="T65" s="21" t="s">
        <v>27</v>
      </c>
    </row>
    <row r="66" spans="1:20" ht="15" customHeight="1" x14ac:dyDescent="0.2">
      <c r="A66" s="54">
        <v>62</v>
      </c>
      <c r="B66" s="53" t="s">
        <v>588</v>
      </c>
      <c r="C66" s="1" t="s">
        <v>198</v>
      </c>
      <c r="E66" s="84" t="s">
        <v>199</v>
      </c>
      <c r="F66" s="82" t="s">
        <v>622</v>
      </c>
      <c r="G66" s="22" t="s">
        <v>608</v>
      </c>
      <c r="H66" s="28">
        <v>15.856797220000001</v>
      </c>
      <c r="I66" s="17" t="s">
        <v>20</v>
      </c>
      <c r="J66" s="16" t="s">
        <v>21</v>
      </c>
      <c r="K66" s="14">
        <v>16.731999999999999</v>
      </c>
      <c r="L66" s="17" t="s">
        <v>41</v>
      </c>
      <c r="M66" s="26" t="s">
        <v>600</v>
      </c>
      <c r="N66" s="19" t="s">
        <v>202</v>
      </c>
      <c r="O66" s="14">
        <v>26.266999999999999</v>
      </c>
      <c r="P66" s="17" t="s">
        <v>25</v>
      </c>
      <c r="Q66" s="18" t="s">
        <v>23</v>
      </c>
      <c r="R66" s="19" t="s">
        <v>203</v>
      </c>
      <c r="S66" s="20">
        <v>0</v>
      </c>
      <c r="T66" s="21" t="s">
        <v>27</v>
      </c>
    </row>
    <row r="67" spans="1:20" ht="15" customHeight="1" x14ac:dyDescent="0.2">
      <c r="A67" s="54">
        <v>63</v>
      </c>
      <c r="B67" s="53" t="s">
        <v>589</v>
      </c>
      <c r="C67" s="1" t="s">
        <v>198</v>
      </c>
      <c r="E67" s="84" t="s">
        <v>165</v>
      </c>
      <c r="F67" s="82" t="s">
        <v>621</v>
      </c>
      <c r="G67" s="22" t="s">
        <v>609</v>
      </c>
      <c r="H67" s="28">
        <v>18.853999999999999</v>
      </c>
      <c r="I67" s="17" t="s">
        <v>20</v>
      </c>
      <c r="J67" s="16" t="s">
        <v>21</v>
      </c>
      <c r="K67" s="14">
        <v>19.643999999999998</v>
      </c>
      <c r="L67" s="17" t="s">
        <v>41</v>
      </c>
      <c r="M67" s="26" t="s">
        <v>600</v>
      </c>
      <c r="N67" s="19" t="s">
        <v>204</v>
      </c>
      <c r="O67" s="14">
        <v>17.785</v>
      </c>
      <c r="P67" s="17" t="s">
        <v>25</v>
      </c>
      <c r="Q67" s="18" t="s">
        <v>23</v>
      </c>
      <c r="R67" s="19" t="s">
        <v>205</v>
      </c>
      <c r="S67" s="20">
        <v>0</v>
      </c>
      <c r="T67" s="21" t="s">
        <v>27</v>
      </c>
    </row>
    <row r="68" spans="1:20" ht="15" customHeight="1" x14ac:dyDescent="0.2">
      <c r="A68" s="54">
        <v>64</v>
      </c>
      <c r="B68" s="53" t="s">
        <v>590</v>
      </c>
      <c r="C68" s="1" t="s">
        <v>198</v>
      </c>
      <c r="E68" s="84" t="s">
        <v>165</v>
      </c>
      <c r="F68" s="82" t="s">
        <v>621</v>
      </c>
      <c r="G68" s="22" t="s">
        <v>608</v>
      </c>
      <c r="H68" s="28">
        <v>18.527000000000001</v>
      </c>
      <c r="I68" s="17" t="s">
        <v>20</v>
      </c>
      <c r="J68" s="16" t="s">
        <v>21</v>
      </c>
      <c r="K68" s="14">
        <v>16.728999999999999</v>
      </c>
      <c r="L68" s="17" t="s">
        <v>41</v>
      </c>
      <c r="M68" s="26" t="s">
        <v>600</v>
      </c>
      <c r="N68" s="19" t="s">
        <v>206</v>
      </c>
      <c r="O68" s="14">
        <v>15.105</v>
      </c>
      <c r="P68" s="17" t="s">
        <v>25</v>
      </c>
      <c r="Q68" s="18" t="s">
        <v>23</v>
      </c>
      <c r="R68" s="19" t="s">
        <v>207</v>
      </c>
      <c r="S68" s="20">
        <v>0</v>
      </c>
      <c r="T68" s="21" t="s">
        <v>27</v>
      </c>
    </row>
    <row r="69" spans="1:20" ht="15" customHeight="1" x14ac:dyDescent="0.2">
      <c r="A69" s="54">
        <v>65</v>
      </c>
      <c r="B69" s="53" t="s">
        <v>591</v>
      </c>
      <c r="C69" s="1" t="s">
        <v>198</v>
      </c>
      <c r="E69" s="84" t="s">
        <v>165</v>
      </c>
      <c r="F69" s="82" t="s">
        <v>621</v>
      </c>
      <c r="G69" s="22" t="s">
        <v>609</v>
      </c>
      <c r="H69" s="28">
        <v>18.338000000000001</v>
      </c>
      <c r="I69" s="17" t="s">
        <v>20</v>
      </c>
      <c r="J69" s="16" t="s">
        <v>21</v>
      </c>
      <c r="K69" s="14">
        <v>16.106999999999999</v>
      </c>
      <c r="L69" s="17" t="s">
        <v>41</v>
      </c>
      <c r="M69" s="26" t="s">
        <v>600</v>
      </c>
      <c r="N69" s="19" t="s">
        <v>208</v>
      </c>
      <c r="O69" s="14">
        <v>14.393000000000001</v>
      </c>
      <c r="P69" s="17" t="s">
        <v>25</v>
      </c>
      <c r="Q69" s="18" t="s">
        <v>23</v>
      </c>
      <c r="R69" s="19" t="s">
        <v>209</v>
      </c>
      <c r="S69" s="20">
        <v>0</v>
      </c>
      <c r="T69" s="21" t="s">
        <v>27</v>
      </c>
    </row>
    <row r="70" spans="1:20" ht="15" customHeight="1" x14ac:dyDescent="0.2">
      <c r="A70" s="54">
        <v>66</v>
      </c>
      <c r="B70" s="53" t="s">
        <v>592</v>
      </c>
      <c r="C70" s="1" t="s">
        <v>164</v>
      </c>
      <c r="E70" s="84" t="s">
        <v>210</v>
      </c>
      <c r="F70" s="82" t="s">
        <v>622</v>
      </c>
      <c r="G70" s="22" t="s">
        <v>612</v>
      </c>
      <c r="H70" s="28">
        <v>12.25</v>
      </c>
      <c r="I70" s="17" t="s">
        <v>20</v>
      </c>
      <c r="J70" s="16" t="s">
        <v>21</v>
      </c>
      <c r="K70" s="14" t="s">
        <v>20</v>
      </c>
      <c r="L70" s="17" t="s">
        <v>22</v>
      </c>
      <c r="M70" s="18" t="s">
        <v>23</v>
      </c>
      <c r="N70" s="19" t="s">
        <v>211</v>
      </c>
      <c r="O70" s="14">
        <v>12.641999999999999</v>
      </c>
      <c r="P70" s="17" t="s">
        <v>25</v>
      </c>
      <c r="Q70" s="18" t="s">
        <v>23</v>
      </c>
      <c r="R70" s="19" t="s">
        <v>212</v>
      </c>
      <c r="S70" s="56">
        <v>2</v>
      </c>
      <c r="T70" s="25" t="s">
        <v>23</v>
      </c>
    </row>
    <row r="71" spans="1:20" ht="15" customHeight="1" x14ac:dyDescent="0.2">
      <c r="A71" s="54">
        <v>67</v>
      </c>
      <c r="B71" s="1" t="s">
        <v>213</v>
      </c>
      <c r="C71" s="1" t="s">
        <v>17</v>
      </c>
      <c r="E71" s="84" t="s">
        <v>214</v>
      </c>
      <c r="F71" s="81"/>
      <c r="G71" s="22" t="s">
        <v>598</v>
      </c>
      <c r="H71" s="28">
        <v>13.74</v>
      </c>
      <c r="I71" s="17" t="s">
        <v>20</v>
      </c>
      <c r="J71" s="16" t="s">
        <v>21</v>
      </c>
      <c r="K71" s="14" t="s">
        <v>20</v>
      </c>
      <c r="L71" s="17" t="s">
        <v>22</v>
      </c>
      <c r="M71" s="18" t="s">
        <v>23</v>
      </c>
      <c r="N71" s="19" t="s">
        <v>215</v>
      </c>
      <c r="O71" s="14" t="s">
        <v>20</v>
      </c>
      <c r="P71" s="17" t="s">
        <v>22</v>
      </c>
      <c r="Q71" s="18" t="s">
        <v>31</v>
      </c>
      <c r="R71" s="19" t="s">
        <v>216</v>
      </c>
      <c r="S71" s="20">
        <v>0</v>
      </c>
      <c r="T71" s="21" t="s">
        <v>27</v>
      </c>
    </row>
    <row r="72" spans="1:20" ht="15" customHeight="1" x14ac:dyDescent="0.2">
      <c r="A72" s="54">
        <v>68</v>
      </c>
      <c r="B72" s="1" t="s">
        <v>217</v>
      </c>
      <c r="C72" s="1" t="s">
        <v>17</v>
      </c>
      <c r="E72" s="84" t="s">
        <v>214</v>
      </c>
      <c r="F72" s="81"/>
      <c r="G72" s="22" t="s">
        <v>598</v>
      </c>
      <c r="H72" s="28">
        <v>12.68</v>
      </c>
      <c r="I72" s="17" t="s">
        <v>20</v>
      </c>
      <c r="J72" s="16" t="s">
        <v>21</v>
      </c>
      <c r="K72" s="14" t="s">
        <v>20</v>
      </c>
      <c r="L72" s="17" t="s">
        <v>22</v>
      </c>
      <c r="M72" s="18" t="s">
        <v>23</v>
      </c>
      <c r="N72" s="19" t="s">
        <v>218</v>
      </c>
      <c r="O72" s="14" t="s">
        <v>20</v>
      </c>
      <c r="P72" s="17" t="s">
        <v>22</v>
      </c>
      <c r="Q72" s="18" t="s">
        <v>31</v>
      </c>
      <c r="R72" s="19" t="s">
        <v>219</v>
      </c>
      <c r="S72" s="20">
        <v>0</v>
      </c>
      <c r="T72" s="21" t="s">
        <v>27</v>
      </c>
    </row>
    <row r="73" spans="1:20" ht="15" customHeight="1" x14ac:dyDescent="0.2">
      <c r="A73" s="54">
        <v>69</v>
      </c>
      <c r="B73" s="1" t="s">
        <v>220</v>
      </c>
      <c r="C73" s="1" t="s">
        <v>17</v>
      </c>
      <c r="E73" s="84" t="s">
        <v>214</v>
      </c>
      <c r="F73" s="81"/>
      <c r="G73" s="22" t="s">
        <v>598</v>
      </c>
      <c r="H73" s="28">
        <v>12.14</v>
      </c>
      <c r="I73" s="17" t="s">
        <v>20</v>
      </c>
      <c r="J73" s="16" t="s">
        <v>21</v>
      </c>
      <c r="K73" s="14" t="s">
        <v>20</v>
      </c>
      <c r="L73" s="17" t="s">
        <v>22</v>
      </c>
      <c r="M73" s="18" t="s">
        <v>23</v>
      </c>
      <c r="N73" s="19" t="s">
        <v>221</v>
      </c>
      <c r="O73" s="14" t="s">
        <v>20</v>
      </c>
      <c r="P73" s="17" t="s">
        <v>22</v>
      </c>
      <c r="Q73" s="18" t="s">
        <v>31</v>
      </c>
      <c r="R73" s="19" t="s">
        <v>222</v>
      </c>
      <c r="S73" s="20">
        <v>0</v>
      </c>
      <c r="T73" s="21" t="s">
        <v>27</v>
      </c>
    </row>
    <row r="74" spans="1:20" ht="15" customHeight="1" x14ac:dyDescent="0.2">
      <c r="A74" s="54">
        <v>70</v>
      </c>
      <c r="B74" s="1" t="s">
        <v>223</v>
      </c>
      <c r="C74" s="1" t="s">
        <v>17</v>
      </c>
      <c r="E74" s="84" t="s">
        <v>224</v>
      </c>
      <c r="F74" s="81"/>
      <c r="G74" s="22" t="s">
        <v>28</v>
      </c>
      <c r="H74" s="28">
        <v>13.86</v>
      </c>
      <c r="I74" s="17" t="s">
        <v>20</v>
      </c>
      <c r="J74" s="16" t="s">
        <v>21</v>
      </c>
      <c r="K74" s="14">
        <v>17.312000000000001</v>
      </c>
      <c r="L74" s="17" t="s">
        <v>41</v>
      </c>
      <c r="M74" s="26" t="s">
        <v>600</v>
      </c>
      <c r="N74" s="19" t="s">
        <v>225</v>
      </c>
      <c r="O74" s="14">
        <v>15.347</v>
      </c>
      <c r="P74" s="17" t="s">
        <v>25</v>
      </c>
      <c r="Q74" s="18" t="s">
        <v>23</v>
      </c>
      <c r="R74" s="19" t="s">
        <v>226</v>
      </c>
      <c r="S74" s="20">
        <v>0</v>
      </c>
      <c r="T74" s="21" t="s">
        <v>27</v>
      </c>
    </row>
    <row r="75" spans="1:20" ht="15" customHeight="1" x14ac:dyDescent="0.2">
      <c r="A75" s="54">
        <v>71</v>
      </c>
      <c r="B75" s="1" t="s">
        <v>227</v>
      </c>
      <c r="C75" s="1" t="s">
        <v>17</v>
      </c>
      <c r="E75" s="84" t="s">
        <v>224</v>
      </c>
      <c r="F75" s="81"/>
      <c r="G75" s="22" t="s">
        <v>28</v>
      </c>
      <c r="H75" s="28">
        <v>12.35</v>
      </c>
      <c r="I75" s="17" t="s">
        <v>20</v>
      </c>
      <c r="J75" s="16" t="s">
        <v>21</v>
      </c>
      <c r="K75" s="14">
        <v>16.535</v>
      </c>
      <c r="L75" s="17" t="s">
        <v>41</v>
      </c>
      <c r="M75" s="26" t="s">
        <v>600</v>
      </c>
      <c r="N75" s="19" t="s">
        <v>228</v>
      </c>
      <c r="O75" s="14">
        <v>14.234</v>
      </c>
      <c r="P75" s="17" t="s">
        <v>25</v>
      </c>
      <c r="Q75" s="18" t="s">
        <v>23</v>
      </c>
      <c r="R75" s="19" t="s">
        <v>229</v>
      </c>
      <c r="S75" s="20">
        <v>0</v>
      </c>
      <c r="T75" s="21" t="s">
        <v>27</v>
      </c>
    </row>
    <row r="76" spans="1:20" ht="15" customHeight="1" x14ac:dyDescent="0.2">
      <c r="A76" s="54">
        <v>72</v>
      </c>
      <c r="B76" s="1" t="s">
        <v>230</v>
      </c>
      <c r="C76" s="1" t="s">
        <v>17</v>
      </c>
      <c r="E76" s="84" t="s">
        <v>224</v>
      </c>
      <c r="F76" s="81"/>
      <c r="G76" s="22" t="s">
        <v>28</v>
      </c>
      <c r="H76" s="28">
        <v>12.93</v>
      </c>
      <c r="I76" s="17" t="s">
        <v>20</v>
      </c>
      <c r="J76" s="16" t="s">
        <v>21</v>
      </c>
      <c r="K76" s="14">
        <v>16.111000000000001</v>
      </c>
      <c r="L76" s="17" t="s">
        <v>41</v>
      </c>
      <c r="M76" s="26" t="s">
        <v>600</v>
      </c>
      <c r="N76" s="19" t="s">
        <v>231</v>
      </c>
      <c r="O76" s="14">
        <v>14.295999999999999</v>
      </c>
      <c r="P76" s="17" t="s">
        <v>25</v>
      </c>
      <c r="Q76" s="18" t="s">
        <v>23</v>
      </c>
      <c r="R76" s="19" t="s">
        <v>232</v>
      </c>
      <c r="S76" s="20">
        <v>0</v>
      </c>
      <c r="T76" s="21" t="s">
        <v>27</v>
      </c>
    </row>
    <row r="77" spans="1:20" ht="15" customHeight="1" x14ac:dyDescent="0.2">
      <c r="A77" s="54">
        <v>73</v>
      </c>
      <c r="B77" s="1" t="s">
        <v>233</v>
      </c>
      <c r="C77" s="1" t="s">
        <v>17</v>
      </c>
      <c r="E77" s="84" t="s">
        <v>234</v>
      </c>
      <c r="F77" s="81"/>
      <c r="G77" s="22" t="s">
        <v>28</v>
      </c>
      <c r="H77" s="28">
        <v>12.49</v>
      </c>
      <c r="I77" s="17" t="s">
        <v>20</v>
      </c>
      <c r="J77" s="16" t="s">
        <v>21</v>
      </c>
      <c r="K77" s="14" t="s">
        <v>20</v>
      </c>
      <c r="L77" s="17" t="s">
        <v>22</v>
      </c>
      <c r="M77" s="18" t="s">
        <v>23</v>
      </c>
      <c r="N77" s="19" t="s">
        <v>235</v>
      </c>
      <c r="O77" s="14" t="s">
        <v>20</v>
      </c>
      <c r="P77" s="17" t="s">
        <v>22</v>
      </c>
      <c r="Q77" s="18" t="s">
        <v>31</v>
      </c>
      <c r="R77" s="19" t="s">
        <v>236</v>
      </c>
      <c r="S77" s="20">
        <v>0</v>
      </c>
      <c r="T77" s="21" t="s">
        <v>27</v>
      </c>
    </row>
    <row r="78" spans="1:20" ht="15" customHeight="1" x14ac:dyDescent="0.2">
      <c r="A78" s="54">
        <v>74</v>
      </c>
      <c r="B78" s="1" t="s">
        <v>237</v>
      </c>
      <c r="C78" s="1" t="s">
        <v>17</v>
      </c>
      <c r="E78" s="84" t="s">
        <v>234</v>
      </c>
      <c r="F78" s="81"/>
      <c r="G78" s="22" t="s">
        <v>28</v>
      </c>
      <c r="H78" s="28">
        <v>12.42</v>
      </c>
      <c r="I78" s="17" t="s">
        <v>20</v>
      </c>
      <c r="J78" s="16" t="s">
        <v>21</v>
      </c>
      <c r="K78" s="14" t="s">
        <v>20</v>
      </c>
      <c r="L78" s="17" t="s">
        <v>22</v>
      </c>
      <c r="M78" s="18" t="s">
        <v>23</v>
      </c>
      <c r="N78" s="19" t="s">
        <v>238</v>
      </c>
      <c r="O78" s="14" t="s">
        <v>20</v>
      </c>
      <c r="P78" s="17" t="s">
        <v>22</v>
      </c>
      <c r="Q78" s="18" t="s">
        <v>31</v>
      </c>
      <c r="R78" s="19" t="s">
        <v>239</v>
      </c>
      <c r="S78" s="20">
        <v>0</v>
      </c>
      <c r="T78" s="21" t="s">
        <v>27</v>
      </c>
    </row>
    <row r="79" spans="1:20" ht="15" customHeight="1" x14ac:dyDescent="0.2">
      <c r="A79" s="54">
        <v>75</v>
      </c>
      <c r="B79" s="1" t="s">
        <v>240</v>
      </c>
      <c r="C79" s="1" t="s">
        <v>17</v>
      </c>
      <c r="E79" s="84" t="s">
        <v>234</v>
      </c>
      <c r="F79" s="81"/>
      <c r="G79" s="22" t="s">
        <v>28</v>
      </c>
      <c r="H79" s="28">
        <v>12.32</v>
      </c>
      <c r="I79" s="17" t="s">
        <v>20</v>
      </c>
      <c r="J79" s="16" t="s">
        <v>21</v>
      </c>
      <c r="K79" s="14" t="s">
        <v>20</v>
      </c>
      <c r="L79" s="17" t="s">
        <v>22</v>
      </c>
      <c r="M79" s="18" t="s">
        <v>23</v>
      </c>
      <c r="N79" s="19" t="s">
        <v>241</v>
      </c>
      <c r="O79" s="14" t="s">
        <v>20</v>
      </c>
      <c r="P79" s="17" t="s">
        <v>22</v>
      </c>
      <c r="Q79" s="18" t="s">
        <v>31</v>
      </c>
      <c r="R79" s="19" t="s">
        <v>242</v>
      </c>
      <c r="S79" s="20">
        <v>0</v>
      </c>
      <c r="T79" s="21" t="s">
        <v>27</v>
      </c>
    </row>
    <row r="80" spans="1:20" ht="15" customHeight="1" x14ac:dyDescent="0.2">
      <c r="A80" s="54">
        <v>76</v>
      </c>
      <c r="B80" s="1" t="s">
        <v>243</v>
      </c>
      <c r="C80" s="1" t="s">
        <v>17</v>
      </c>
      <c r="E80" s="84" t="s">
        <v>116</v>
      </c>
      <c r="F80" s="81"/>
      <c r="G80" s="22" t="s">
        <v>595</v>
      </c>
      <c r="H80" s="28">
        <v>15.44</v>
      </c>
      <c r="I80" s="17" t="s">
        <v>20</v>
      </c>
      <c r="J80" s="16" t="s">
        <v>21</v>
      </c>
      <c r="K80" s="14">
        <v>19.663</v>
      </c>
      <c r="L80" s="17" t="s">
        <v>41</v>
      </c>
      <c r="M80" s="26" t="s">
        <v>600</v>
      </c>
      <c r="N80" s="19" t="s">
        <v>244</v>
      </c>
      <c r="O80" s="14">
        <v>16.734999999999999</v>
      </c>
      <c r="P80" s="17" t="s">
        <v>25</v>
      </c>
      <c r="Q80" s="18" t="s">
        <v>23</v>
      </c>
      <c r="R80" s="19" t="s">
        <v>245</v>
      </c>
      <c r="S80" s="20">
        <v>0</v>
      </c>
      <c r="T80" s="21" t="s">
        <v>27</v>
      </c>
    </row>
    <row r="81" spans="1:20" ht="15" customHeight="1" x14ac:dyDescent="0.2">
      <c r="A81" s="54">
        <v>77</v>
      </c>
      <c r="B81" s="1" t="s">
        <v>246</v>
      </c>
      <c r="C81" s="1" t="s">
        <v>17</v>
      </c>
      <c r="E81" s="84" t="s">
        <v>116</v>
      </c>
      <c r="F81" s="81"/>
      <c r="G81" s="22" t="s">
        <v>595</v>
      </c>
      <c r="H81" s="28">
        <v>15.89</v>
      </c>
      <c r="I81" s="17" t="s">
        <v>20</v>
      </c>
      <c r="J81" s="16" t="s">
        <v>21</v>
      </c>
      <c r="K81" s="14">
        <v>19.875</v>
      </c>
      <c r="L81" s="17" t="s">
        <v>41</v>
      </c>
      <c r="M81" s="26" t="s">
        <v>600</v>
      </c>
      <c r="N81" s="19" t="s">
        <v>247</v>
      </c>
      <c r="O81" s="14">
        <v>17.443999999999999</v>
      </c>
      <c r="P81" s="17" t="s">
        <v>25</v>
      </c>
      <c r="Q81" s="18" t="s">
        <v>23</v>
      </c>
      <c r="R81" s="19" t="s">
        <v>248</v>
      </c>
      <c r="S81" s="20">
        <v>0</v>
      </c>
      <c r="T81" s="21" t="s">
        <v>27</v>
      </c>
    </row>
    <row r="82" spans="1:20" ht="15" customHeight="1" x14ac:dyDescent="0.2">
      <c r="A82" s="54">
        <v>78</v>
      </c>
      <c r="B82" s="1" t="s">
        <v>249</v>
      </c>
      <c r="C82" s="1" t="s">
        <v>17</v>
      </c>
      <c r="E82" s="84" t="s">
        <v>116</v>
      </c>
      <c r="F82" s="81"/>
      <c r="G82" s="22" t="s">
        <v>595</v>
      </c>
      <c r="H82" s="28">
        <v>15.39</v>
      </c>
      <c r="I82" s="17" t="s">
        <v>20</v>
      </c>
      <c r="J82" s="16" t="s">
        <v>21</v>
      </c>
      <c r="K82" s="14">
        <v>19.692</v>
      </c>
      <c r="L82" s="17" t="s">
        <v>41</v>
      </c>
      <c r="M82" s="26" t="s">
        <v>600</v>
      </c>
      <c r="N82" s="19" t="s">
        <v>250</v>
      </c>
      <c r="O82" s="14">
        <v>17.917000000000002</v>
      </c>
      <c r="P82" s="17" t="s">
        <v>25</v>
      </c>
      <c r="Q82" s="18" t="s">
        <v>23</v>
      </c>
      <c r="R82" s="19" t="s">
        <v>251</v>
      </c>
      <c r="S82" s="20">
        <v>0</v>
      </c>
      <c r="T82" s="21" t="s">
        <v>27</v>
      </c>
    </row>
    <row r="83" spans="1:20" ht="15" customHeight="1" x14ac:dyDescent="0.2">
      <c r="A83" s="54">
        <v>79</v>
      </c>
      <c r="B83" s="1" t="s">
        <v>252</v>
      </c>
      <c r="C83" s="1" t="s">
        <v>17</v>
      </c>
      <c r="E83" s="84" t="s">
        <v>120</v>
      </c>
      <c r="F83" s="81"/>
      <c r="G83" s="22" t="s">
        <v>595</v>
      </c>
      <c r="H83" s="28">
        <v>16.41</v>
      </c>
      <c r="I83" s="17" t="s">
        <v>20</v>
      </c>
      <c r="J83" s="16" t="s">
        <v>21</v>
      </c>
      <c r="K83" s="14">
        <v>20.481000000000002</v>
      </c>
      <c r="L83" s="17" t="s">
        <v>41</v>
      </c>
      <c r="M83" s="26" t="s">
        <v>600</v>
      </c>
      <c r="N83" s="19" t="s">
        <v>253</v>
      </c>
      <c r="O83" s="14">
        <v>19.805</v>
      </c>
      <c r="P83" s="17" t="s">
        <v>25</v>
      </c>
      <c r="Q83" s="18" t="s">
        <v>23</v>
      </c>
      <c r="R83" s="19" t="s">
        <v>254</v>
      </c>
      <c r="S83" s="20">
        <v>0</v>
      </c>
      <c r="T83" s="21" t="s">
        <v>27</v>
      </c>
    </row>
    <row r="84" spans="1:20" ht="15" customHeight="1" x14ac:dyDescent="0.2">
      <c r="A84" s="54">
        <v>80</v>
      </c>
      <c r="B84" s="1" t="s">
        <v>255</v>
      </c>
      <c r="C84" s="1" t="s">
        <v>17</v>
      </c>
      <c r="E84" s="84" t="s">
        <v>120</v>
      </c>
      <c r="F84" s="81"/>
      <c r="G84" s="22" t="s">
        <v>595</v>
      </c>
      <c r="H84" s="28">
        <v>15.35</v>
      </c>
      <c r="I84" s="17" t="s">
        <v>20</v>
      </c>
      <c r="J84" s="16" t="s">
        <v>21</v>
      </c>
      <c r="K84" s="14">
        <v>19.734999999999999</v>
      </c>
      <c r="L84" s="17" t="s">
        <v>41</v>
      </c>
      <c r="M84" s="26" t="s">
        <v>600</v>
      </c>
      <c r="N84" s="19" t="s">
        <v>256</v>
      </c>
      <c r="O84" s="14">
        <v>17.667000000000002</v>
      </c>
      <c r="P84" s="17" t="s">
        <v>25</v>
      </c>
      <c r="Q84" s="18" t="s">
        <v>23</v>
      </c>
      <c r="R84" s="19" t="s">
        <v>257</v>
      </c>
      <c r="S84" s="20">
        <v>0</v>
      </c>
      <c r="T84" s="21" t="s">
        <v>27</v>
      </c>
    </row>
    <row r="85" spans="1:20" ht="15" customHeight="1" x14ac:dyDescent="0.2">
      <c r="A85" s="54">
        <v>81</v>
      </c>
      <c r="B85" s="1" t="s">
        <v>258</v>
      </c>
      <c r="C85" s="1" t="s">
        <v>17</v>
      </c>
      <c r="E85" s="84" t="s">
        <v>120</v>
      </c>
      <c r="F85" s="81"/>
      <c r="G85" s="22" t="s">
        <v>595</v>
      </c>
      <c r="H85" s="28">
        <v>16.53</v>
      </c>
      <c r="I85" s="17" t="s">
        <v>20</v>
      </c>
      <c r="J85" s="16" t="s">
        <v>21</v>
      </c>
      <c r="K85" s="14">
        <v>20.722999999999999</v>
      </c>
      <c r="L85" s="17" t="s">
        <v>41</v>
      </c>
      <c r="M85" s="26" t="s">
        <v>600</v>
      </c>
      <c r="N85" s="19" t="s">
        <v>259</v>
      </c>
      <c r="O85" s="14">
        <v>18.420000000000002</v>
      </c>
      <c r="P85" s="17" t="s">
        <v>25</v>
      </c>
      <c r="Q85" s="18" t="s">
        <v>23</v>
      </c>
      <c r="R85" s="19" t="s">
        <v>260</v>
      </c>
      <c r="S85" s="20">
        <v>0</v>
      </c>
      <c r="T85" s="21" t="s">
        <v>27</v>
      </c>
    </row>
    <row r="86" spans="1:20" ht="15" customHeight="1" x14ac:dyDescent="0.2">
      <c r="A86" s="54">
        <v>82</v>
      </c>
      <c r="B86" s="1" t="s">
        <v>261</v>
      </c>
      <c r="C86" s="1" t="s">
        <v>17</v>
      </c>
      <c r="E86" s="84" t="s">
        <v>262</v>
      </c>
      <c r="F86" s="81"/>
      <c r="G86" s="22" t="s">
        <v>595</v>
      </c>
      <c r="H86" s="28">
        <v>15.59</v>
      </c>
      <c r="I86" s="17" t="s">
        <v>20</v>
      </c>
      <c r="J86" s="16" t="s">
        <v>21</v>
      </c>
      <c r="K86" s="14" t="s">
        <v>20</v>
      </c>
      <c r="L86" s="17" t="s">
        <v>22</v>
      </c>
      <c r="M86" s="18" t="s">
        <v>23</v>
      </c>
      <c r="N86" s="19" t="s">
        <v>263</v>
      </c>
      <c r="O86" s="14">
        <v>19.22</v>
      </c>
      <c r="P86" s="17" t="s">
        <v>25</v>
      </c>
      <c r="Q86" s="18" t="s">
        <v>23</v>
      </c>
      <c r="R86" s="19" t="s">
        <v>264</v>
      </c>
      <c r="S86" s="20">
        <v>0</v>
      </c>
      <c r="T86" s="21" t="s">
        <v>27</v>
      </c>
    </row>
    <row r="87" spans="1:20" ht="15" customHeight="1" x14ac:dyDescent="0.2">
      <c r="A87" s="54">
        <v>83</v>
      </c>
      <c r="B87" s="1" t="s">
        <v>265</v>
      </c>
      <c r="C87" s="1" t="s">
        <v>17</v>
      </c>
      <c r="E87" s="84" t="s">
        <v>262</v>
      </c>
      <c r="F87" s="81"/>
      <c r="G87" s="22" t="s">
        <v>595</v>
      </c>
      <c r="H87" s="28">
        <v>14.83</v>
      </c>
      <c r="I87" s="17" t="s">
        <v>20</v>
      </c>
      <c r="J87" s="16" t="s">
        <v>21</v>
      </c>
      <c r="K87" s="14" t="s">
        <v>20</v>
      </c>
      <c r="L87" s="17" t="s">
        <v>22</v>
      </c>
      <c r="M87" s="18" t="s">
        <v>23</v>
      </c>
      <c r="N87" s="19" t="s">
        <v>266</v>
      </c>
      <c r="O87" s="14">
        <v>17.617000000000001</v>
      </c>
      <c r="P87" s="17" t="s">
        <v>25</v>
      </c>
      <c r="Q87" s="18" t="s">
        <v>23</v>
      </c>
      <c r="R87" s="19" t="s">
        <v>267</v>
      </c>
      <c r="S87" s="20">
        <v>0</v>
      </c>
      <c r="T87" s="21" t="s">
        <v>27</v>
      </c>
    </row>
    <row r="88" spans="1:20" ht="15" customHeight="1" x14ac:dyDescent="0.2">
      <c r="A88" s="54">
        <v>84</v>
      </c>
      <c r="B88" s="1" t="s">
        <v>268</v>
      </c>
      <c r="C88" s="1" t="s">
        <v>17</v>
      </c>
      <c r="E88" s="84" t="s">
        <v>262</v>
      </c>
      <c r="F88" s="81"/>
      <c r="G88" s="22" t="s">
        <v>595</v>
      </c>
      <c r="H88" s="28">
        <v>15.05</v>
      </c>
      <c r="I88" s="17" t="s">
        <v>20</v>
      </c>
      <c r="J88" s="16" t="s">
        <v>21</v>
      </c>
      <c r="K88" s="14" t="s">
        <v>20</v>
      </c>
      <c r="L88" s="17" t="s">
        <v>22</v>
      </c>
      <c r="M88" s="18" t="s">
        <v>23</v>
      </c>
      <c r="N88" s="19" t="s">
        <v>269</v>
      </c>
      <c r="O88" s="14">
        <v>17.632000000000001</v>
      </c>
      <c r="P88" s="17" t="s">
        <v>25</v>
      </c>
      <c r="Q88" s="18" t="s">
        <v>23</v>
      </c>
      <c r="R88" s="19" t="s">
        <v>270</v>
      </c>
      <c r="S88" s="20">
        <v>0</v>
      </c>
      <c r="T88" s="21" t="s">
        <v>27</v>
      </c>
    </row>
    <row r="89" spans="1:20" ht="15" customHeight="1" x14ac:dyDescent="0.2">
      <c r="A89" s="54">
        <v>85</v>
      </c>
      <c r="B89" s="1" t="s">
        <v>593</v>
      </c>
      <c r="C89" s="1" t="s">
        <v>198</v>
      </c>
      <c r="E89" s="84" t="s">
        <v>140</v>
      </c>
      <c r="F89" s="82"/>
      <c r="G89" s="22" t="s">
        <v>273</v>
      </c>
      <c r="H89" s="28" t="s">
        <v>20</v>
      </c>
      <c r="I89" s="15">
        <v>20.87</v>
      </c>
      <c r="J89" s="16" t="s">
        <v>193</v>
      </c>
      <c r="K89" s="14" t="s">
        <v>20</v>
      </c>
      <c r="L89" s="17" t="s">
        <v>22</v>
      </c>
      <c r="M89" s="18" t="s">
        <v>23</v>
      </c>
      <c r="N89" s="19" t="s">
        <v>271</v>
      </c>
      <c r="O89" s="14">
        <v>14.798</v>
      </c>
      <c r="P89" s="17" t="s">
        <v>25</v>
      </c>
      <c r="Q89" s="18" t="s">
        <v>23</v>
      </c>
      <c r="R89" s="19" t="s">
        <v>272</v>
      </c>
      <c r="S89" s="27">
        <v>3</v>
      </c>
      <c r="T89" s="25" t="s">
        <v>23</v>
      </c>
    </row>
    <row r="90" spans="1:20" ht="15" customHeight="1" x14ac:dyDescent="0.2">
      <c r="A90" s="54">
        <v>86</v>
      </c>
      <c r="B90" s="1" t="s">
        <v>274</v>
      </c>
      <c r="C90" s="1" t="s">
        <v>198</v>
      </c>
      <c r="E90" s="84" t="s">
        <v>140</v>
      </c>
      <c r="F90" s="82"/>
      <c r="G90" s="22" t="s">
        <v>273</v>
      </c>
      <c r="H90" s="28" t="s">
        <v>20</v>
      </c>
      <c r="I90" s="15">
        <v>21.18</v>
      </c>
      <c r="J90" s="16" t="s">
        <v>193</v>
      </c>
      <c r="K90" s="14" t="s">
        <v>20</v>
      </c>
      <c r="L90" s="17" t="s">
        <v>22</v>
      </c>
      <c r="M90" s="18" t="s">
        <v>23</v>
      </c>
      <c r="N90" s="19" t="s">
        <v>275</v>
      </c>
      <c r="O90" s="14">
        <v>15.074999999999999</v>
      </c>
      <c r="P90" s="17" t="s">
        <v>25</v>
      </c>
      <c r="Q90" s="18" t="s">
        <v>23</v>
      </c>
      <c r="R90" s="19" t="s">
        <v>276</v>
      </c>
      <c r="S90" s="27">
        <v>3</v>
      </c>
      <c r="T90" s="25" t="s">
        <v>23</v>
      </c>
    </row>
    <row r="91" spans="1:20" ht="15" customHeight="1" x14ac:dyDescent="0.2">
      <c r="A91" s="54">
        <v>87</v>
      </c>
      <c r="B91" s="1" t="s">
        <v>277</v>
      </c>
      <c r="C91" s="1" t="s">
        <v>198</v>
      </c>
      <c r="E91" s="84" t="s">
        <v>140</v>
      </c>
      <c r="F91" s="82"/>
      <c r="G91" s="22" t="s">
        <v>273</v>
      </c>
      <c r="H91" s="28" t="s">
        <v>20</v>
      </c>
      <c r="I91" s="15">
        <v>21.257999999999999</v>
      </c>
      <c r="J91" s="16" t="s">
        <v>193</v>
      </c>
      <c r="K91" s="14" t="s">
        <v>20</v>
      </c>
      <c r="L91" s="17" t="s">
        <v>22</v>
      </c>
      <c r="M91" s="18" t="s">
        <v>23</v>
      </c>
      <c r="N91" s="19" t="s">
        <v>278</v>
      </c>
      <c r="O91" s="14">
        <v>14.952</v>
      </c>
      <c r="P91" s="17" t="s">
        <v>25</v>
      </c>
      <c r="Q91" s="18" t="s">
        <v>23</v>
      </c>
      <c r="R91" s="19" t="s">
        <v>279</v>
      </c>
      <c r="S91" s="27">
        <v>3</v>
      </c>
      <c r="T91" s="25" t="s">
        <v>23</v>
      </c>
    </row>
    <row r="92" spans="1:20" ht="15" customHeight="1" x14ac:dyDescent="0.2">
      <c r="A92" s="54">
        <v>88</v>
      </c>
      <c r="B92" s="1" t="s">
        <v>280</v>
      </c>
      <c r="C92" s="1" t="s">
        <v>281</v>
      </c>
      <c r="D92" s="30" t="s">
        <v>282</v>
      </c>
      <c r="E92" s="84" t="s">
        <v>283</v>
      </c>
      <c r="F92" s="82"/>
      <c r="G92" s="22" t="s">
        <v>286</v>
      </c>
      <c r="H92" s="28" t="s">
        <v>20</v>
      </c>
      <c r="I92" s="17">
        <v>21.24</v>
      </c>
      <c r="J92" s="16" t="s">
        <v>193</v>
      </c>
      <c r="K92" s="14" t="s">
        <v>20</v>
      </c>
      <c r="L92" s="17" t="s">
        <v>22</v>
      </c>
      <c r="M92" s="18" t="s">
        <v>23</v>
      </c>
      <c r="N92" s="59" t="s">
        <v>284</v>
      </c>
      <c r="O92" s="14">
        <v>33.331000000000003</v>
      </c>
      <c r="P92" s="17" t="s">
        <v>25</v>
      </c>
      <c r="Q92" s="18" t="s">
        <v>23</v>
      </c>
      <c r="R92" s="19" t="s">
        <v>285</v>
      </c>
      <c r="S92" s="56">
        <v>2</v>
      </c>
      <c r="T92" s="25" t="s">
        <v>23</v>
      </c>
    </row>
    <row r="93" spans="1:20" ht="15" customHeight="1" x14ac:dyDescent="0.2">
      <c r="A93" s="54">
        <v>89</v>
      </c>
      <c r="B93" s="1" t="s">
        <v>287</v>
      </c>
      <c r="C93" s="1" t="s">
        <v>288</v>
      </c>
      <c r="D93" s="30" t="s">
        <v>289</v>
      </c>
      <c r="E93" s="84" t="s">
        <v>290</v>
      </c>
      <c r="F93" s="82"/>
      <c r="G93" s="22" t="s">
        <v>293</v>
      </c>
      <c r="H93" s="28" t="s">
        <v>20</v>
      </c>
      <c r="I93" s="17">
        <v>26.35</v>
      </c>
      <c r="J93" s="16" t="s">
        <v>193</v>
      </c>
      <c r="K93" s="14" t="s">
        <v>20</v>
      </c>
      <c r="L93" s="17" t="s">
        <v>22</v>
      </c>
      <c r="M93" s="18" t="s">
        <v>23</v>
      </c>
      <c r="N93" s="19" t="s">
        <v>291</v>
      </c>
      <c r="O93" s="14">
        <v>30.183</v>
      </c>
      <c r="P93" s="17" t="s">
        <v>25</v>
      </c>
      <c r="Q93" s="18" t="s">
        <v>23</v>
      </c>
      <c r="R93" s="19" t="s">
        <v>292</v>
      </c>
      <c r="S93" s="56">
        <v>2</v>
      </c>
      <c r="T93" s="25" t="s">
        <v>23</v>
      </c>
    </row>
    <row r="94" spans="1:20" ht="15" customHeight="1" x14ac:dyDescent="0.2">
      <c r="A94" s="54">
        <v>90</v>
      </c>
      <c r="B94" s="1" t="s">
        <v>294</v>
      </c>
      <c r="C94" s="1" t="s">
        <v>295</v>
      </c>
      <c r="D94" s="30" t="s">
        <v>296</v>
      </c>
      <c r="E94" s="84" t="s">
        <v>297</v>
      </c>
      <c r="F94" s="82"/>
      <c r="G94" s="22" t="s">
        <v>300</v>
      </c>
      <c r="H94" s="28" t="s">
        <v>20</v>
      </c>
      <c r="I94" s="17">
        <v>21.45</v>
      </c>
      <c r="J94" s="16" t="s">
        <v>193</v>
      </c>
      <c r="K94" s="14" t="s">
        <v>20</v>
      </c>
      <c r="L94" s="17" t="s">
        <v>22</v>
      </c>
      <c r="M94" s="18" t="s">
        <v>23</v>
      </c>
      <c r="N94" s="19" t="s">
        <v>298</v>
      </c>
      <c r="O94" s="14">
        <v>32.956000000000003</v>
      </c>
      <c r="P94" s="17" t="s">
        <v>25</v>
      </c>
      <c r="Q94" s="18" t="s">
        <v>23</v>
      </c>
      <c r="R94" s="19" t="s">
        <v>299</v>
      </c>
      <c r="S94" s="27">
        <v>3</v>
      </c>
      <c r="T94" s="25" t="s">
        <v>23</v>
      </c>
    </row>
    <row r="95" spans="1:20" ht="15" customHeight="1" x14ac:dyDescent="0.2">
      <c r="A95" s="54">
        <v>91</v>
      </c>
      <c r="B95" s="1" t="s">
        <v>301</v>
      </c>
      <c r="C95" s="1" t="s">
        <v>302</v>
      </c>
      <c r="D95" s="30" t="s">
        <v>303</v>
      </c>
      <c r="E95" s="84" t="s">
        <v>304</v>
      </c>
      <c r="F95" s="82"/>
      <c r="G95" s="22" t="s">
        <v>307</v>
      </c>
      <c r="H95" s="28" t="s">
        <v>20</v>
      </c>
      <c r="I95" s="17">
        <v>28.87</v>
      </c>
      <c r="J95" s="16" t="s">
        <v>193</v>
      </c>
      <c r="K95" s="14" t="s">
        <v>20</v>
      </c>
      <c r="L95" s="17" t="s">
        <v>22</v>
      </c>
      <c r="M95" s="18" t="s">
        <v>23</v>
      </c>
      <c r="N95" s="19" t="s">
        <v>305</v>
      </c>
      <c r="O95" s="14">
        <v>29.79</v>
      </c>
      <c r="P95" s="17" t="s">
        <v>25</v>
      </c>
      <c r="Q95" s="18" t="s">
        <v>23</v>
      </c>
      <c r="R95" s="19" t="s">
        <v>306</v>
      </c>
      <c r="S95" s="27">
        <v>3</v>
      </c>
      <c r="T95" s="25" t="s">
        <v>23</v>
      </c>
    </row>
    <row r="96" spans="1:20" ht="15" customHeight="1" x14ac:dyDescent="0.2">
      <c r="A96" s="54">
        <v>92</v>
      </c>
      <c r="B96" s="1" t="s">
        <v>308</v>
      </c>
      <c r="C96" s="1" t="s">
        <v>309</v>
      </c>
      <c r="D96" s="30" t="s">
        <v>310</v>
      </c>
      <c r="E96" s="84" t="s">
        <v>311</v>
      </c>
      <c r="F96" s="82"/>
      <c r="G96" s="22" t="s">
        <v>314</v>
      </c>
      <c r="H96" s="28" t="s">
        <v>20</v>
      </c>
      <c r="I96" s="17">
        <v>26.61</v>
      </c>
      <c r="J96" s="16" t="s">
        <v>193</v>
      </c>
      <c r="K96" s="14" t="s">
        <v>20</v>
      </c>
      <c r="L96" s="17" t="s">
        <v>22</v>
      </c>
      <c r="M96" s="18" t="s">
        <v>23</v>
      </c>
      <c r="N96" s="19" t="s">
        <v>312</v>
      </c>
      <c r="O96" s="14">
        <v>30.015999999999998</v>
      </c>
      <c r="P96" s="17" t="s">
        <v>25</v>
      </c>
      <c r="Q96" s="18" t="s">
        <v>23</v>
      </c>
      <c r="R96" s="19" t="s">
        <v>313</v>
      </c>
      <c r="S96" s="27">
        <v>3</v>
      </c>
      <c r="T96" s="25" t="s">
        <v>23</v>
      </c>
    </row>
    <row r="97" spans="1:20" ht="15" customHeight="1" x14ac:dyDescent="0.2">
      <c r="A97" s="54">
        <v>93</v>
      </c>
      <c r="B97" s="1" t="s">
        <v>315</v>
      </c>
      <c r="C97" s="1" t="s">
        <v>316</v>
      </c>
      <c r="D97" s="30" t="s">
        <v>317</v>
      </c>
      <c r="E97" s="84" t="s">
        <v>318</v>
      </c>
      <c r="F97" s="82"/>
      <c r="G97" s="22" t="s">
        <v>323</v>
      </c>
      <c r="H97" s="28" t="s">
        <v>20</v>
      </c>
      <c r="I97" s="17">
        <v>29.47</v>
      </c>
      <c r="J97" s="16" t="s">
        <v>193</v>
      </c>
      <c r="K97" s="14" t="s">
        <v>20</v>
      </c>
      <c r="L97" s="17" t="s">
        <v>22</v>
      </c>
      <c r="M97" s="18" t="s">
        <v>23</v>
      </c>
      <c r="N97" s="19" t="s">
        <v>319</v>
      </c>
      <c r="O97" s="14">
        <v>38.576999999999998</v>
      </c>
      <c r="P97" s="17" t="s">
        <v>25</v>
      </c>
      <c r="Q97" s="18" t="s">
        <v>23</v>
      </c>
      <c r="R97" s="19" t="s">
        <v>320</v>
      </c>
      <c r="S97" s="31" t="s">
        <v>321</v>
      </c>
      <c r="T97" s="32" t="s">
        <v>322</v>
      </c>
    </row>
    <row r="98" spans="1:20" ht="15" customHeight="1" x14ac:dyDescent="0.2">
      <c r="A98" s="54">
        <v>94</v>
      </c>
      <c r="B98" s="1" t="s">
        <v>324</v>
      </c>
      <c r="C98" s="1" t="s">
        <v>325</v>
      </c>
      <c r="D98" s="30" t="s">
        <v>326</v>
      </c>
      <c r="E98" s="84" t="s">
        <v>327</v>
      </c>
      <c r="F98" s="82"/>
      <c r="G98" s="22" t="s">
        <v>330</v>
      </c>
      <c r="H98" s="28" t="s">
        <v>20</v>
      </c>
      <c r="I98" s="17">
        <v>24.61</v>
      </c>
      <c r="J98" s="16" t="s">
        <v>193</v>
      </c>
      <c r="K98" s="14" t="s">
        <v>20</v>
      </c>
      <c r="L98" s="17" t="s">
        <v>22</v>
      </c>
      <c r="M98" s="18" t="s">
        <v>23</v>
      </c>
      <c r="N98" s="19" t="s">
        <v>328</v>
      </c>
      <c r="O98" s="14">
        <v>26.263999999999999</v>
      </c>
      <c r="P98" s="17" t="s">
        <v>25</v>
      </c>
      <c r="Q98" s="18" t="s">
        <v>23</v>
      </c>
      <c r="R98" s="19" t="s">
        <v>329</v>
      </c>
      <c r="S98" s="27">
        <v>3</v>
      </c>
      <c r="T98" s="25" t="s">
        <v>23</v>
      </c>
    </row>
    <row r="99" spans="1:20" ht="15" customHeight="1" x14ac:dyDescent="0.2">
      <c r="A99" s="54">
        <v>95</v>
      </c>
      <c r="B99" s="1" t="s">
        <v>331</v>
      </c>
      <c r="C99" s="1" t="s">
        <v>332</v>
      </c>
      <c r="D99" s="30" t="s">
        <v>333</v>
      </c>
      <c r="E99" s="84" t="s">
        <v>334</v>
      </c>
      <c r="F99" s="82"/>
      <c r="G99" s="22" t="s">
        <v>337</v>
      </c>
      <c r="H99" s="28" t="s">
        <v>20</v>
      </c>
      <c r="I99" s="17">
        <v>36.67</v>
      </c>
      <c r="J99" s="16" t="s">
        <v>193</v>
      </c>
      <c r="K99" s="14" t="s">
        <v>20</v>
      </c>
      <c r="L99" s="17" t="s">
        <v>22</v>
      </c>
      <c r="M99" s="18" t="s">
        <v>23</v>
      </c>
      <c r="N99" s="19" t="s">
        <v>335</v>
      </c>
      <c r="O99" s="14">
        <v>32.323</v>
      </c>
      <c r="P99" s="17" t="s">
        <v>25</v>
      </c>
      <c r="Q99" s="18" t="s">
        <v>23</v>
      </c>
      <c r="R99" s="19" t="s">
        <v>336</v>
      </c>
      <c r="S99" s="27">
        <v>3</v>
      </c>
      <c r="T99" s="25" t="s">
        <v>23</v>
      </c>
    </row>
    <row r="100" spans="1:20" ht="15" customHeight="1" x14ac:dyDescent="0.2">
      <c r="A100" s="54">
        <v>96</v>
      </c>
      <c r="B100" s="1" t="s">
        <v>338</v>
      </c>
      <c r="C100" s="1" t="s">
        <v>339</v>
      </c>
      <c r="D100" s="30" t="s">
        <v>340</v>
      </c>
      <c r="E100" s="84" t="s">
        <v>341</v>
      </c>
      <c r="F100" s="82"/>
      <c r="G100" s="22" t="s">
        <v>344</v>
      </c>
      <c r="H100" s="28" t="s">
        <v>20</v>
      </c>
      <c r="I100" s="17">
        <v>27.86</v>
      </c>
      <c r="J100" s="16" t="s">
        <v>193</v>
      </c>
      <c r="K100" s="14" t="s">
        <v>20</v>
      </c>
      <c r="L100" s="17" t="s">
        <v>22</v>
      </c>
      <c r="M100" s="18" t="s">
        <v>23</v>
      </c>
      <c r="N100" s="19" t="s">
        <v>342</v>
      </c>
      <c r="O100" s="14">
        <v>35.072000000000003</v>
      </c>
      <c r="P100" s="17" t="s">
        <v>25</v>
      </c>
      <c r="Q100" s="18" t="s">
        <v>23</v>
      </c>
      <c r="R100" s="19" t="s">
        <v>343</v>
      </c>
      <c r="S100" s="31" t="s">
        <v>321</v>
      </c>
      <c r="T100" s="32" t="s">
        <v>322</v>
      </c>
    </row>
    <row r="101" spans="1:20" ht="15" customHeight="1" x14ac:dyDescent="0.2">
      <c r="A101" s="54">
        <v>97</v>
      </c>
      <c r="B101" s="1" t="s">
        <v>345</v>
      </c>
      <c r="C101" s="1" t="s">
        <v>346</v>
      </c>
      <c r="D101" s="30" t="s">
        <v>347</v>
      </c>
      <c r="E101" s="84" t="s">
        <v>348</v>
      </c>
      <c r="F101" s="82"/>
      <c r="G101" s="22" t="s">
        <v>351</v>
      </c>
      <c r="H101" s="28">
        <v>26.84</v>
      </c>
      <c r="I101" s="17" t="s">
        <v>20</v>
      </c>
      <c r="J101" s="16" t="s">
        <v>21</v>
      </c>
      <c r="K101" s="14" t="s">
        <v>20</v>
      </c>
      <c r="L101" s="17" t="s">
        <v>22</v>
      </c>
      <c r="M101" s="18" t="s">
        <v>23</v>
      </c>
      <c r="N101" s="19" t="s">
        <v>349</v>
      </c>
      <c r="O101" s="14">
        <v>28.573</v>
      </c>
      <c r="P101" s="17" t="s">
        <v>25</v>
      </c>
      <c r="Q101" s="18" t="s">
        <v>23</v>
      </c>
      <c r="R101" s="19" t="s">
        <v>350</v>
      </c>
      <c r="S101" s="56">
        <v>2</v>
      </c>
      <c r="T101" s="25" t="s">
        <v>23</v>
      </c>
    </row>
    <row r="102" spans="1:20" ht="15" customHeight="1" x14ac:dyDescent="0.2">
      <c r="A102" s="54">
        <v>98</v>
      </c>
      <c r="B102" s="1" t="s">
        <v>352</v>
      </c>
      <c r="C102" s="1" t="s">
        <v>353</v>
      </c>
      <c r="D102" s="30" t="s">
        <v>354</v>
      </c>
      <c r="E102" s="84" t="s">
        <v>355</v>
      </c>
      <c r="F102" s="82" t="s">
        <v>359</v>
      </c>
      <c r="G102" s="22" t="s">
        <v>360</v>
      </c>
      <c r="H102" s="28">
        <v>32.090000000000003</v>
      </c>
      <c r="I102" s="17" t="s">
        <v>20</v>
      </c>
      <c r="J102" s="16" t="s">
        <v>21</v>
      </c>
      <c r="K102" s="14" t="s">
        <v>20</v>
      </c>
      <c r="L102" s="17" t="s">
        <v>22</v>
      </c>
      <c r="M102" s="18" t="s">
        <v>23</v>
      </c>
      <c r="N102" s="19" t="s">
        <v>356</v>
      </c>
      <c r="O102" s="14" t="s">
        <v>20</v>
      </c>
      <c r="P102" s="17" t="s">
        <v>25</v>
      </c>
      <c r="Q102" s="18" t="s">
        <v>357</v>
      </c>
      <c r="R102" s="19" t="s">
        <v>358</v>
      </c>
      <c r="S102" s="31" t="s">
        <v>321</v>
      </c>
      <c r="T102" s="32" t="s">
        <v>322</v>
      </c>
    </row>
    <row r="103" spans="1:20" ht="15" customHeight="1" x14ac:dyDescent="0.2">
      <c r="A103" s="54">
        <v>99</v>
      </c>
      <c r="B103" s="1" t="s">
        <v>361</v>
      </c>
      <c r="C103" s="1" t="s">
        <v>362</v>
      </c>
      <c r="D103" s="30" t="s">
        <v>363</v>
      </c>
      <c r="E103" s="84" t="s">
        <v>364</v>
      </c>
      <c r="F103" s="82"/>
      <c r="G103" s="22" t="s">
        <v>307</v>
      </c>
      <c r="H103" s="28">
        <v>20.84</v>
      </c>
      <c r="I103" s="17" t="s">
        <v>20</v>
      </c>
      <c r="J103" s="16" t="s">
        <v>21</v>
      </c>
      <c r="K103" s="14" t="s">
        <v>20</v>
      </c>
      <c r="L103" s="17" t="s">
        <v>22</v>
      </c>
      <c r="M103" s="18" t="s">
        <v>23</v>
      </c>
      <c r="N103" s="19" t="s">
        <v>365</v>
      </c>
      <c r="O103" s="14">
        <v>29.986999999999998</v>
      </c>
      <c r="P103" s="17" t="s">
        <v>25</v>
      </c>
      <c r="Q103" s="18" t="s">
        <v>23</v>
      </c>
      <c r="R103" s="19" t="s">
        <v>366</v>
      </c>
      <c r="S103" s="27">
        <v>3</v>
      </c>
      <c r="T103" s="25" t="s">
        <v>23</v>
      </c>
    </row>
    <row r="104" spans="1:20" ht="15" customHeight="1" x14ac:dyDescent="0.2">
      <c r="A104" s="54">
        <v>100</v>
      </c>
      <c r="B104" s="1" t="s">
        <v>367</v>
      </c>
      <c r="C104" s="1" t="s">
        <v>368</v>
      </c>
      <c r="D104" s="30" t="s">
        <v>369</v>
      </c>
      <c r="E104" s="84" t="s">
        <v>370</v>
      </c>
      <c r="F104" s="82"/>
      <c r="G104" s="22" t="s">
        <v>373</v>
      </c>
      <c r="H104" s="28">
        <v>18.16</v>
      </c>
      <c r="I104" s="17" t="s">
        <v>20</v>
      </c>
      <c r="J104" s="16" t="s">
        <v>21</v>
      </c>
      <c r="K104" s="14" t="s">
        <v>20</v>
      </c>
      <c r="L104" s="17" t="s">
        <v>22</v>
      </c>
      <c r="M104" s="18" t="s">
        <v>23</v>
      </c>
      <c r="N104" s="19" t="s">
        <v>371</v>
      </c>
      <c r="O104" s="14">
        <v>27.541</v>
      </c>
      <c r="P104" s="17" t="s">
        <v>25</v>
      </c>
      <c r="Q104" s="18" t="s">
        <v>23</v>
      </c>
      <c r="R104" s="19" t="s">
        <v>372</v>
      </c>
      <c r="S104" s="20">
        <v>0</v>
      </c>
      <c r="T104" s="21" t="s">
        <v>27</v>
      </c>
    </row>
    <row r="105" spans="1:20" ht="15" customHeight="1" x14ac:dyDescent="0.2">
      <c r="A105" s="54">
        <v>101</v>
      </c>
      <c r="B105" s="1" t="s">
        <v>374</v>
      </c>
      <c r="C105" s="1" t="s">
        <v>375</v>
      </c>
      <c r="D105" s="30" t="s">
        <v>376</v>
      </c>
      <c r="E105" s="84" t="s">
        <v>377</v>
      </c>
      <c r="F105" s="82"/>
      <c r="G105" s="22" t="s">
        <v>380</v>
      </c>
      <c r="H105" s="28">
        <v>21.36</v>
      </c>
      <c r="I105" s="17" t="s">
        <v>20</v>
      </c>
      <c r="J105" s="16" t="s">
        <v>21</v>
      </c>
      <c r="K105" s="14" t="s">
        <v>20</v>
      </c>
      <c r="L105" s="17" t="s">
        <v>22</v>
      </c>
      <c r="M105" s="18" t="s">
        <v>23</v>
      </c>
      <c r="N105" s="19" t="s">
        <v>378</v>
      </c>
      <c r="O105" s="14">
        <v>31.263000000000002</v>
      </c>
      <c r="P105" s="17" t="s">
        <v>25</v>
      </c>
      <c r="Q105" s="18" t="s">
        <v>23</v>
      </c>
      <c r="R105" s="19" t="s">
        <v>379</v>
      </c>
      <c r="S105" s="20">
        <v>0</v>
      </c>
      <c r="T105" s="21" t="s">
        <v>27</v>
      </c>
    </row>
    <row r="106" spans="1:20" ht="15" customHeight="1" x14ac:dyDescent="0.2">
      <c r="A106" s="54">
        <v>102</v>
      </c>
      <c r="B106" s="1" t="s">
        <v>381</v>
      </c>
      <c r="C106" s="1" t="s">
        <v>382</v>
      </c>
      <c r="D106" s="30" t="s">
        <v>333</v>
      </c>
      <c r="E106" s="84" t="s">
        <v>383</v>
      </c>
      <c r="F106" s="82"/>
      <c r="G106" s="22" t="s">
        <v>386</v>
      </c>
      <c r="H106" s="28">
        <v>17.97</v>
      </c>
      <c r="I106" s="17" t="s">
        <v>20</v>
      </c>
      <c r="J106" s="16" t="s">
        <v>21</v>
      </c>
      <c r="K106" s="14" t="s">
        <v>20</v>
      </c>
      <c r="L106" s="17" t="s">
        <v>22</v>
      </c>
      <c r="M106" s="18" t="s">
        <v>23</v>
      </c>
      <c r="N106" s="19" t="s">
        <v>384</v>
      </c>
      <c r="O106" s="14">
        <v>24.265000000000001</v>
      </c>
      <c r="P106" s="17" t="s">
        <v>25</v>
      </c>
      <c r="Q106" s="18" t="s">
        <v>23</v>
      </c>
      <c r="R106" s="19" t="s">
        <v>385</v>
      </c>
      <c r="S106" s="56">
        <v>2</v>
      </c>
      <c r="T106" s="25" t="s">
        <v>23</v>
      </c>
    </row>
    <row r="107" spans="1:20" ht="15" customHeight="1" x14ac:dyDescent="0.2">
      <c r="A107" s="54">
        <v>103</v>
      </c>
      <c r="B107" s="1" t="s">
        <v>387</v>
      </c>
      <c r="C107" s="1" t="s">
        <v>388</v>
      </c>
      <c r="E107" s="84" t="s">
        <v>78</v>
      </c>
      <c r="F107" s="82"/>
      <c r="G107" s="22" t="s">
        <v>595</v>
      </c>
      <c r="H107" s="28">
        <v>11.353</v>
      </c>
      <c r="I107" s="17" t="s">
        <v>20</v>
      </c>
      <c r="J107" s="16" t="s">
        <v>21</v>
      </c>
      <c r="K107" s="14" t="s">
        <v>20</v>
      </c>
      <c r="L107" s="17" t="s">
        <v>22</v>
      </c>
      <c r="M107" s="18" t="s">
        <v>23</v>
      </c>
      <c r="N107" s="19" t="s">
        <v>389</v>
      </c>
      <c r="O107" s="14">
        <v>14.12</v>
      </c>
      <c r="P107" s="17" t="s">
        <v>25</v>
      </c>
      <c r="Q107" s="18" t="s">
        <v>23</v>
      </c>
      <c r="R107" s="19" t="s">
        <v>390</v>
      </c>
      <c r="S107" s="20">
        <v>0</v>
      </c>
      <c r="T107" s="21" t="s">
        <v>27</v>
      </c>
    </row>
    <row r="108" spans="1:20" ht="15" customHeight="1" x14ac:dyDescent="0.2">
      <c r="A108" s="54">
        <v>104</v>
      </c>
      <c r="B108" s="1" t="s">
        <v>391</v>
      </c>
      <c r="C108" s="1" t="s">
        <v>388</v>
      </c>
      <c r="E108" s="84" t="s">
        <v>37</v>
      </c>
      <c r="F108" s="83"/>
      <c r="G108" s="22" t="s">
        <v>595</v>
      </c>
      <c r="H108" s="28">
        <v>15.113</v>
      </c>
      <c r="I108" s="17" t="s">
        <v>20</v>
      </c>
      <c r="J108" s="16" t="s">
        <v>21</v>
      </c>
      <c r="K108" s="14">
        <v>18.495999999999999</v>
      </c>
      <c r="L108" s="17" t="s">
        <v>41</v>
      </c>
      <c r="M108" s="26" t="s">
        <v>600</v>
      </c>
      <c r="N108" s="19" t="s">
        <v>392</v>
      </c>
      <c r="O108" s="14">
        <v>17.125</v>
      </c>
      <c r="P108" s="17" t="s">
        <v>25</v>
      </c>
      <c r="Q108" s="18" t="s">
        <v>23</v>
      </c>
      <c r="R108" s="19" t="s">
        <v>393</v>
      </c>
      <c r="S108" s="20">
        <v>0</v>
      </c>
      <c r="T108" s="21" t="s">
        <v>27</v>
      </c>
    </row>
    <row r="109" spans="1:20" ht="15" customHeight="1" x14ac:dyDescent="0.2">
      <c r="A109" s="54">
        <v>105</v>
      </c>
      <c r="B109" s="1" t="s">
        <v>394</v>
      </c>
      <c r="C109" s="1" t="s">
        <v>395</v>
      </c>
      <c r="E109" s="84" t="s">
        <v>214</v>
      </c>
      <c r="F109" s="83"/>
      <c r="G109" s="22" t="s">
        <v>28</v>
      </c>
      <c r="H109" s="28">
        <v>12.948</v>
      </c>
      <c r="I109" s="17" t="s">
        <v>20</v>
      </c>
      <c r="J109" s="16" t="s">
        <v>21</v>
      </c>
      <c r="K109" s="14" t="s">
        <v>20</v>
      </c>
      <c r="L109" s="17" t="s">
        <v>22</v>
      </c>
      <c r="M109" s="18" t="s">
        <v>23</v>
      </c>
      <c r="N109" s="19" t="s">
        <v>396</v>
      </c>
      <c r="O109" s="14" t="s">
        <v>20</v>
      </c>
      <c r="P109" s="17" t="s">
        <v>22</v>
      </c>
      <c r="Q109" s="18" t="s">
        <v>31</v>
      </c>
      <c r="R109" s="19" t="s">
        <v>397</v>
      </c>
      <c r="S109" s="20">
        <v>0</v>
      </c>
      <c r="T109" s="21" t="s">
        <v>27</v>
      </c>
    </row>
    <row r="110" spans="1:20" ht="15" customHeight="1" x14ac:dyDescent="0.2">
      <c r="A110" s="54">
        <v>106</v>
      </c>
      <c r="B110" s="1" t="s">
        <v>398</v>
      </c>
      <c r="C110" s="1" t="s">
        <v>406</v>
      </c>
      <c r="E110" s="84" t="s">
        <v>399</v>
      </c>
      <c r="F110" s="83"/>
      <c r="G110" s="22" t="s">
        <v>596</v>
      </c>
      <c r="H110" s="28">
        <v>13.148</v>
      </c>
      <c r="I110" s="17" t="s">
        <v>20</v>
      </c>
      <c r="J110" s="16" t="s">
        <v>21</v>
      </c>
      <c r="K110" s="14" t="s">
        <v>20</v>
      </c>
      <c r="L110" s="17" t="s">
        <v>22</v>
      </c>
      <c r="M110" s="18" t="s">
        <v>23</v>
      </c>
      <c r="N110" s="19" t="s">
        <v>400</v>
      </c>
      <c r="O110" s="14">
        <v>15.888999999999999</v>
      </c>
      <c r="P110" s="17" t="s">
        <v>25</v>
      </c>
      <c r="Q110" s="18" t="s">
        <v>23</v>
      </c>
      <c r="R110" s="19" t="s">
        <v>401</v>
      </c>
      <c r="S110" s="20">
        <v>0</v>
      </c>
      <c r="T110" s="21" t="s">
        <v>27</v>
      </c>
    </row>
    <row r="111" spans="1:20" ht="15" customHeight="1" x14ac:dyDescent="0.2">
      <c r="A111" s="54">
        <v>107</v>
      </c>
      <c r="B111" s="1" t="s">
        <v>402</v>
      </c>
      <c r="C111" s="1" t="s">
        <v>406</v>
      </c>
      <c r="E111" s="84" t="s">
        <v>399</v>
      </c>
      <c r="F111" s="83"/>
      <c r="G111" s="22" t="s">
        <v>596</v>
      </c>
      <c r="H111" s="28">
        <v>15.388999999999999</v>
      </c>
      <c r="I111" s="17" t="s">
        <v>20</v>
      </c>
      <c r="J111" s="16" t="s">
        <v>21</v>
      </c>
      <c r="K111" s="14" t="s">
        <v>20</v>
      </c>
      <c r="L111" s="17" t="s">
        <v>22</v>
      </c>
      <c r="M111" s="18" t="s">
        <v>23</v>
      </c>
      <c r="N111" s="19" t="s">
        <v>403</v>
      </c>
      <c r="O111" s="14" t="s">
        <v>20</v>
      </c>
      <c r="P111" s="17" t="s">
        <v>22</v>
      </c>
      <c r="Q111" s="18" t="s">
        <v>31</v>
      </c>
      <c r="R111" s="19" t="s">
        <v>404</v>
      </c>
      <c r="S111" s="20">
        <v>0</v>
      </c>
      <c r="T111" s="21" t="s">
        <v>27</v>
      </c>
    </row>
    <row r="112" spans="1:20" ht="15" customHeight="1" x14ac:dyDescent="0.2">
      <c r="A112" s="54">
        <v>108</v>
      </c>
      <c r="B112" s="1" t="s">
        <v>405</v>
      </c>
      <c r="C112" s="1" t="s">
        <v>406</v>
      </c>
      <c r="E112" s="84" t="s">
        <v>399</v>
      </c>
      <c r="F112" s="83"/>
      <c r="G112" s="22" t="s">
        <v>596</v>
      </c>
      <c r="H112" s="28">
        <v>12.678000000000001</v>
      </c>
      <c r="I112" s="17" t="s">
        <v>20</v>
      </c>
      <c r="J112" s="16" t="s">
        <v>21</v>
      </c>
      <c r="K112" s="14" t="s">
        <v>20</v>
      </c>
      <c r="L112" s="17" t="s">
        <v>22</v>
      </c>
      <c r="M112" s="18" t="s">
        <v>23</v>
      </c>
      <c r="N112" s="19" t="s">
        <v>407</v>
      </c>
      <c r="O112" s="14">
        <v>15.433</v>
      </c>
      <c r="P112" s="17" t="s">
        <v>25</v>
      </c>
      <c r="Q112" s="18" t="s">
        <v>23</v>
      </c>
      <c r="R112" s="19" t="s">
        <v>408</v>
      </c>
      <c r="S112" s="20">
        <v>0</v>
      </c>
      <c r="T112" s="21" t="s">
        <v>27</v>
      </c>
    </row>
    <row r="113" spans="1:20" ht="15" customHeight="1" x14ac:dyDescent="0.2">
      <c r="A113" s="54">
        <v>109</v>
      </c>
      <c r="B113" s="1" t="s">
        <v>409</v>
      </c>
      <c r="C113" s="1" t="s">
        <v>410</v>
      </c>
      <c r="E113" s="84" t="s">
        <v>411</v>
      </c>
      <c r="F113" s="82" t="s">
        <v>615</v>
      </c>
      <c r="G113" s="33" t="s">
        <v>414</v>
      </c>
      <c r="H113" s="28" t="s">
        <v>20</v>
      </c>
      <c r="I113" s="17">
        <v>20.408999999999999</v>
      </c>
      <c r="J113" s="16" t="s">
        <v>193</v>
      </c>
      <c r="K113" s="14" t="s">
        <v>20</v>
      </c>
      <c r="L113" s="17" t="s">
        <v>22</v>
      </c>
      <c r="M113" s="18" t="s">
        <v>23</v>
      </c>
      <c r="N113" s="19" t="s">
        <v>412</v>
      </c>
      <c r="O113" s="14">
        <v>19.716000000000001</v>
      </c>
      <c r="P113" s="17" t="s">
        <v>25</v>
      </c>
      <c r="Q113" s="18" t="s">
        <v>23</v>
      </c>
      <c r="R113" s="19" t="s">
        <v>413</v>
      </c>
      <c r="S113" s="27">
        <v>3</v>
      </c>
      <c r="T113" s="25" t="s">
        <v>23</v>
      </c>
    </row>
    <row r="114" spans="1:20" ht="15" customHeight="1" x14ac:dyDescent="0.2">
      <c r="A114" s="54">
        <v>110</v>
      </c>
      <c r="B114" s="1" t="s">
        <v>415</v>
      </c>
      <c r="C114" s="1" t="s">
        <v>416</v>
      </c>
      <c r="E114" s="84" t="s">
        <v>417</v>
      </c>
      <c r="F114" s="82" t="s">
        <v>616</v>
      </c>
      <c r="G114" s="33" t="s">
        <v>420</v>
      </c>
      <c r="H114" s="28">
        <v>10.151</v>
      </c>
      <c r="I114" s="17" t="s">
        <v>20</v>
      </c>
      <c r="J114" s="16" t="s">
        <v>21</v>
      </c>
      <c r="K114" s="14" t="s">
        <v>20</v>
      </c>
      <c r="L114" s="17" t="s">
        <v>22</v>
      </c>
      <c r="M114" s="18" t="s">
        <v>23</v>
      </c>
      <c r="N114" s="19" t="s">
        <v>418</v>
      </c>
      <c r="O114" s="14">
        <v>13.387</v>
      </c>
      <c r="P114" s="17" t="s">
        <v>25</v>
      </c>
      <c r="Q114" s="18" t="s">
        <v>23</v>
      </c>
      <c r="R114" s="19" t="s">
        <v>419</v>
      </c>
      <c r="S114" s="27">
        <v>3</v>
      </c>
      <c r="T114" s="25" t="s">
        <v>23</v>
      </c>
    </row>
    <row r="115" spans="1:20" ht="15" customHeight="1" x14ac:dyDescent="0.2">
      <c r="A115" s="54">
        <v>111</v>
      </c>
      <c r="B115" s="1" t="s">
        <v>421</v>
      </c>
      <c r="C115" s="1" t="s">
        <v>422</v>
      </c>
      <c r="E115" s="84" t="s">
        <v>424</v>
      </c>
      <c r="F115" s="1" t="s">
        <v>423</v>
      </c>
      <c r="G115" s="22" t="s">
        <v>427</v>
      </c>
      <c r="H115" s="28" t="s">
        <v>20</v>
      </c>
      <c r="I115" s="17">
        <v>13.744</v>
      </c>
      <c r="J115" s="16" t="s">
        <v>193</v>
      </c>
      <c r="K115" s="14" t="s">
        <v>20</v>
      </c>
      <c r="L115" s="17" t="s">
        <v>22</v>
      </c>
      <c r="M115" s="18" t="s">
        <v>23</v>
      </c>
      <c r="N115" s="19" t="s">
        <v>425</v>
      </c>
      <c r="O115" s="14">
        <v>15.561</v>
      </c>
      <c r="P115" s="17" t="s">
        <v>25</v>
      </c>
      <c r="Q115" s="18" t="s">
        <v>23</v>
      </c>
      <c r="R115" s="19" t="s">
        <v>426</v>
      </c>
      <c r="S115" s="27">
        <v>3</v>
      </c>
      <c r="T115" s="25" t="s">
        <v>23</v>
      </c>
    </row>
    <row r="116" spans="1:20" ht="15" customHeight="1" x14ac:dyDescent="0.2">
      <c r="A116" s="54">
        <v>112</v>
      </c>
      <c r="B116" s="37" t="s">
        <v>428</v>
      </c>
      <c r="C116" s="1" t="s">
        <v>422</v>
      </c>
      <c r="E116" s="84" t="s">
        <v>429</v>
      </c>
      <c r="F116" s="82" t="s">
        <v>617</v>
      </c>
      <c r="G116" s="22" t="s">
        <v>427</v>
      </c>
      <c r="H116" s="28" t="s">
        <v>20</v>
      </c>
      <c r="I116" s="17">
        <v>11.874000000000001</v>
      </c>
      <c r="J116" s="16" t="s">
        <v>193</v>
      </c>
      <c r="K116" s="14" t="s">
        <v>20</v>
      </c>
      <c r="L116" s="34" t="s">
        <v>322</v>
      </c>
      <c r="M116" s="18" t="s">
        <v>23</v>
      </c>
      <c r="N116" s="32" t="s">
        <v>322</v>
      </c>
      <c r="O116" s="14">
        <v>13.564</v>
      </c>
      <c r="P116" s="34" t="s">
        <v>322</v>
      </c>
      <c r="Q116" s="18" t="s">
        <v>23</v>
      </c>
      <c r="R116" s="35" t="s">
        <v>322</v>
      </c>
      <c r="S116" s="27">
        <v>3</v>
      </c>
      <c r="T116" s="25" t="s">
        <v>23</v>
      </c>
    </row>
    <row r="117" spans="1:20" ht="15" customHeight="1" x14ac:dyDescent="0.2">
      <c r="A117" s="54">
        <v>113</v>
      </c>
      <c r="B117" s="1" t="s">
        <v>430</v>
      </c>
      <c r="C117" s="1" t="s">
        <v>431</v>
      </c>
      <c r="E117" s="84" t="s">
        <v>432</v>
      </c>
      <c r="F117" s="1" t="s">
        <v>614</v>
      </c>
      <c r="G117" s="22" t="s">
        <v>435</v>
      </c>
      <c r="H117" s="28" t="s">
        <v>20</v>
      </c>
      <c r="I117" s="17">
        <v>18.175999999999998</v>
      </c>
      <c r="J117" s="16" t="s">
        <v>193</v>
      </c>
      <c r="K117" s="14" t="s">
        <v>20</v>
      </c>
      <c r="L117" s="17" t="s">
        <v>22</v>
      </c>
      <c r="M117" s="18" t="s">
        <v>23</v>
      </c>
      <c r="N117" s="19" t="s">
        <v>433</v>
      </c>
      <c r="O117" s="14">
        <v>16.027999999999999</v>
      </c>
      <c r="P117" s="15" t="s">
        <v>25</v>
      </c>
      <c r="Q117" s="18" t="s">
        <v>23</v>
      </c>
      <c r="R117" s="36" t="s">
        <v>434</v>
      </c>
      <c r="S117" s="27">
        <v>3</v>
      </c>
      <c r="T117" s="25" t="s">
        <v>23</v>
      </c>
    </row>
    <row r="118" spans="1:20" ht="15" customHeight="1" x14ac:dyDescent="0.2">
      <c r="A118" s="54">
        <v>114</v>
      </c>
      <c r="B118" s="1" t="s">
        <v>436</v>
      </c>
      <c r="C118" s="1" t="s">
        <v>431</v>
      </c>
      <c r="E118" s="84" t="s">
        <v>437</v>
      </c>
      <c r="F118" s="1" t="s">
        <v>614</v>
      </c>
      <c r="G118" s="22" t="s">
        <v>435</v>
      </c>
      <c r="H118" s="28">
        <v>13.933</v>
      </c>
      <c r="I118" s="17" t="s">
        <v>20</v>
      </c>
      <c r="J118" s="16" t="s">
        <v>21</v>
      </c>
      <c r="K118" s="14" t="s">
        <v>20</v>
      </c>
      <c r="L118" s="17" t="s">
        <v>22</v>
      </c>
      <c r="M118" s="18" t="s">
        <v>23</v>
      </c>
      <c r="N118" s="19" t="s">
        <v>438</v>
      </c>
      <c r="O118" s="14">
        <v>16.158999999999999</v>
      </c>
      <c r="P118" s="15" t="s">
        <v>25</v>
      </c>
      <c r="Q118" s="18" t="s">
        <v>23</v>
      </c>
      <c r="R118" s="36" t="s">
        <v>439</v>
      </c>
      <c r="S118" s="20">
        <v>0</v>
      </c>
      <c r="T118" s="21" t="s">
        <v>27</v>
      </c>
    </row>
    <row r="119" spans="1:20" ht="15" customHeight="1" x14ac:dyDescent="0.2">
      <c r="A119" s="54">
        <v>115</v>
      </c>
      <c r="B119" s="1" t="s">
        <v>440</v>
      </c>
      <c r="C119" s="1" t="s">
        <v>431</v>
      </c>
      <c r="E119" s="84" t="s">
        <v>432</v>
      </c>
      <c r="F119" s="1" t="s">
        <v>614</v>
      </c>
      <c r="G119" s="22" t="s">
        <v>435</v>
      </c>
      <c r="H119" s="28">
        <v>14.458</v>
      </c>
      <c r="I119" s="17" t="s">
        <v>20</v>
      </c>
      <c r="J119" s="16" t="s">
        <v>21</v>
      </c>
      <c r="K119" s="14" t="s">
        <v>20</v>
      </c>
      <c r="L119" s="17" t="s">
        <v>22</v>
      </c>
      <c r="M119" s="18" t="s">
        <v>23</v>
      </c>
      <c r="N119" s="19" t="s">
        <v>441</v>
      </c>
      <c r="O119" s="14">
        <v>16.798999999999999</v>
      </c>
      <c r="P119" s="15" t="s">
        <v>25</v>
      </c>
      <c r="Q119" s="18" t="s">
        <v>23</v>
      </c>
      <c r="R119" s="36" t="s">
        <v>442</v>
      </c>
      <c r="S119" s="20">
        <v>0</v>
      </c>
      <c r="T119" s="21" t="s">
        <v>27</v>
      </c>
    </row>
    <row r="120" spans="1:20" ht="15" customHeight="1" x14ac:dyDescent="0.2">
      <c r="A120" s="54">
        <v>116</v>
      </c>
      <c r="B120" s="1" t="s">
        <v>443</v>
      </c>
      <c r="C120" s="37" t="s">
        <v>126</v>
      </c>
      <c r="E120" s="84" t="s">
        <v>444</v>
      </c>
      <c r="F120" s="82" t="s">
        <v>617</v>
      </c>
      <c r="G120" s="22" t="s">
        <v>447</v>
      </c>
      <c r="H120" s="28">
        <v>17.588000000000001</v>
      </c>
      <c r="I120" s="17" t="s">
        <v>20</v>
      </c>
      <c r="J120" s="16" t="s">
        <v>21</v>
      </c>
      <c r="K120" s="14">
        <v>20.815999999999999</v>
      </c>
      <c r="L120" s="17" t="s">
        <v>41</v>
      </c>
      <c r="M120" s="26" t="s">
        <v>600</v>
      </c>
      <c r="N120" s="19" t="s">
        <v>445</v>
      </c>
      <c r="O120" s="14">
        <v>19.699000000000002</v>
      </c>
      <c r="P120" s="15" t="s">
        <v>25</v>
      </c>
      <c r="Q120" s="18" t="s">
        <v>23</v>
      </c>
      <c r="R120" s="36" t="s">
        <v>446</v>
      </c>
      <c r="S120" s="20">
        <v>0</v>
      </c>
      <c r="T120" s="21" t="s">
        <v>27</v>
      </c>
    </row>
    <row r="121" spans="1:20" ht="15" customHeight="1" x14ac:dyDescent="0.2">
      <c r="A121" s="54">
        <v>117</v>
      </c>
      <c r="B121" s="1" t="s">
        <v>448</v>
      </c>
      <c r="C121" s="37" t="s">
        <v>126</v>
      </c>
      <c r="E121" s="84" t="s">
        <v>444</v>
      </c>
      <c r="F121" s="82" t="s">
        <v>617</v>
      </c>
      <c r="G121" s="22" t="s">
        <v>447</v>
      </c>
      <c r="H121" s="28">
        <v>14.223000000000001</v>
      </c>
      <c r="I121" s="17" t="s">
        <v>20</v>
      </c>
      <c r="J121" s="16" t="s">
        <v>21</v>
      </c>
      <c r="K121" s="14">
        <v>17.978000000000002</v>
      </c>
      <c r="L121" s="17" t="s">
        <v>41</v>
      </c>
      <c r="M121" s="26" t="s">
        <v>600</v>
      </c>
      <c r="N121" s="19" t="s">
        <v>449</v>
      </c>
      <c r="O121" s="14">
        <v>15.959</v>
      </c>
      <c r="P121" s="15" t="s">
        <v>25</v>
      </c>
      <c r="Q121" s="18" t="s">
        <v>23</v>
      </c>
      <c r="R121" s="36" t="s">
        <v>450</v>
      </c>
      <c r="S121" s="20">
        <v>0</v>
      </c>
      <c r="T121" s="21" t="s">
        <v>27</v>
      </c>
    </row>
    <row r="122" spans="1:20" ht="15" customHeight="1" x14ac:dyDescent="0.2">
      <c r="A122" s="54">
        <v>118</v>
      </c>
      <c r="B122" s="1" t="s">
        <v>451</v>
      </c>
      <c r="C122" s="37" t="s">
        <v>126</v>
      </c>
      <c r="E122" s="84" t="s">
        <v>444</v>
      </c>
      <c r="F122" s="82" t="s">
        <v>617</v>
      </c>
      <c r="G122" s="22" t="s">
        <v>447</v>
      </c>
      <c r="H122" s="28">
        <v>13.952999999999999</v>
      </c>
      <c r="I122" s="17" t="s">
        <v>20</v>
      </c>
      <c r="J122" s="16" t="s">
        <v>21</v>
      </c>
      <c r="K122" s="14">
        <v>17.463000000000001</v>
      </c>
      <c r="L122" s="17" t="s">
        <v>41</v>
      </c>
      <c r="M122" s="26" t="s">
        <v>600</v>
      </c>
      <c r="N122" s="19" t="s">
        <v>452</v>
      </c>
      <c r="O122" s="14">
        <v>15.882</v>
      </c>
      <c r="P122" s="15" t="s">
        <v>25</v>
      </c>
      <c r="Q122" s="18" t="s">
        <v>23</v>
      </c>
      <c r="R122" s="36" t="s">
        <v>453</v>
      </c>
      <c r="S122" s="20">
        <v>0</v>
      </c>
      <c r="T122" s="21" t="s">
        <v>27</v>
      </c>
    </row>
    <row r="123" spans="1:20" ht="15" customHeight="1" x14ac:dyDescent="0.2">
      <c r="A123" s="54">
        <v>119</v>
      </c>
      <c r="B123" s="1" t="s">
        <v>454</v>
      </c>
      <c r="C123" s="37" t="s">
        <v>126</v>
      </c>
      <c r="E123" s="84" t="s">
        <v>455</v>
      </c>
      <c r="F123" s="82" t="s">
        <v>618</v>
      </c>
      <c r="G123" s="22" t="s">
        <v>458</v>
      </c>
      <c r="H123" s="28" t="s">
        <v>20</v>
      </c>
      <c r="I123" s="17">
        <v>19.986000000000001</v>
      </c>
      <c r="J123" s="16" t="s">
        <v>193</v>
      </c>
      <c r="K123" s="14" t="s">
        <v>20</v>
      </c>
      <c r="L123" s="17" t="s">
        <v>22</v>
      </c>
      <c r="M123" s="18" t="s">
        <v>23</v>
      </c>
      <c r="N123" s="19" t="s">
        <v>456</v>
      </c>
      <c r="O123" s="14">
        <v>17.003</v>
      </c>
      <c r="P123" s="15" t="s">
        <v>25</v>
      </c>
      <c r="Q123" s="18" t="s">
        <v>23</v>
      </c>
      <c r="R123" s="36" t="s">
        <v>457</v>
      </c>
      <c r="S123" s="27">
        <v>3</v>
      </c>
      <c r="T123" s="25" t="s">
        <v>23</v>
      </c>
    </row>
    <row r="124" spans="1:20" ht="15" customHeight="1" x14ac:dyDescent="0.2">
      <c r="A124" s="54">
        <v>120</v>
      </c>
      <c r="B124" s="1" t="s">
        <v>459</v>
      </c>
      <c r="C124" s="37" t="s">
        <v>460</v>
      </c>
      <c r="E124" s="84" t="s">
        <v>127</v>
      </c>
      <c r="F124" s="82" t="s">
        <v>463</v>
      </c>
      <c r="G124" s="22" t="s">
        <v>464</v>
      </c>
      <c r="H124" s="28" t="s">
        <v>20</v>
      </c>
      <c r="I124" s="17">
        <v>19.097000000000001</v>
      </c>
      <c r="J124" s="16" t="s">
        <v>193</v>
      </c>
      <c r="K124" s="14" t="s">
        <v>20</v>
      </c>
      <c r="L124" s="17" t="s">
        <v>22</v>
      </c>
      <c r="M124" s="18" t="s">
        <v>23</v>
      </c>
      <c r="N124" s="19" t="s">
        <v>461</v>
      </c>
      <c r="O124" s="14">
        <v>16.036999999999999</v>
      </c>
      <c r="P124" s="15" t="s">
        <v>25</v>
      </c>
      <c r="Q124" s="18" t="s">
        <v>23</v>
      </c>
      <c r="R124" s="36" t="s">
        <v>462</v>
      </c>
      <c r="S124" s="27">
        <v>3</v>
      </c>
      <c r="T124" s="25" t="s">
        <v>23</v>
      </c>
    </row>
    <row r="125" spans="1:20" ht="15" customHeight="1" x14ac:dyDescent="0.2">
      <c r="A125" s="54">
        <v>121</v>
      </c>
      <c r="B125" s="1" t="s">
        <v>465</v>
      </c>
      <c r="C125" s="37" t="s">
        <v>466</v>
      </c>
      <c r="E125" s="84" t="s">
        <v>467</v>
      </c>
      <c r="F125" s="82" t="s">
        <v>470</v>
      </c>
      <c r="G125" s="22" t="s">
        <v>471</v>
      </c>
      <c r="H125" s="28">
        <v>16.559999999999999</v>
      </c>
      <c r="I125" s="17" t="s">
        <v>20</v>
      </c>
      <c r="J125" s="16" t="s">
        <v>21</v>
      </c>
      <c r="K125" s="14">
        <v>23.492999999999999</v>
      </c>
      <c r="L125" s="17" t="s">
        <v>41</v>
      </c>
      <c r="M125" s="26" t="s">
        <v>600</v>
      </c>
      <c r="N125" s="19" t="s">
        <v>468</v>
      </c>
      <c r="O125" s="14">
        <v>25.356999999999999</v>
      </c>
      <c r="P125" s="15" t="s">
        <v>25</v>
      </c>
      <c r="Q125" s="18" t="s">
        <v>23</v>
      </c>
      <c r="R125" s="36" t="s">
        <v>469</v>
      </c>
      <c r="S125" s="20">
        <v>0</v>
      </c>
      <c r="T125" s="21" t="s">
        <v>27</v>
      </c>
    </row>
    <row r="126" spans="1:20" ht="15" customHeight="1" x14ac:dyDescent="0.2">
      <c r="A126" s="54">
        <v>122</v>
      </c>
      <c r="B126" s="1" t="s">
        <v>472</v>
      </c>
      <c r="C126" s="37" t="s">
        <v>460</v>
      </c>
      <c r="E126" s="84" t="s">
        <v>140</v>
      </c>
      <c r="F126" s="82" t="s">
        <v>475</v>
      </c>
      <c r="G126" s="22" t="s">
        <v>464</v>
      </c>
      <c r="H126" s="28">
        <v>15.512</v>
      </c>
      <c r="I126" s="17" t="s">
        <v>20</v>
      </c>
      <c r="J126" s="16" t="s">
        <v>21</v>
      </c>
      <c r="K126" s="14">
        <v>18.84</v>
      </c>
      <c r="L126" s="17" t="s">
        <v>41</v>
      </c>
      <c r="M126" s="26" t="s">
        <v>600</v>
      </c>
      <c r="N126" s="19" t="s">
        <v>473</v>
      </c>
      <c r="O126" s="14">
        <v>19.928999999999998</v>
      </c>
      <c r="P126" s="15" t="s">
        <v>25</v>
      </c>
      <c r="Q126" s="18" t="s">
        <v>23</v>
      </c>
      <c r="R126" s="36" t="s">
        <v>474</v>
      </c>
      <c r="S126" s="20">
        <v>0</v>
      </c>
      <c r="T126" s="21" t="s">
        <v>27</v>
      </c>
    </row>
    <row r="127" spans="1:20" ht="15" customHeight="1" x14ac:dyDescent="0.2">
      <c r="A127" s="54">
        <v>123</v>
      </c>
      <c r="B127" s="1" t="s">
        <v>476</v>
      </c>
      <c r="C127" s="37" t="s">
        <v>460</v>
      </c>
      <c r="E127" s="84" t="s">
        <v>477</v>
      </c>
      <c r="F127" s="82" t="s">
        <v>480</v>
      </c>
      <c r="G127" s="33" t="s">
        <v>420</v>
      </c>
      <c r="H127" s="28" t="s">
        <v>20</v>
      </c>
      <c r="I127" s="17">
        <v>18.562000000000001</v>
      </c>
      <c r="J127" s="16" t="s">
        <v>193</v>
      </c>
      <c r="K127" s="14" t="s">
        <v>20</v>
      </c>
      <c r="L127" s="17" t="s">
        <v>22</v>
      </c>
      <c r="M127" s="18" t="s">
        <v>23</v>
      </c>
      <c r="N127" s="19" t="s">
        <v>478</v>
      </c>
      <c r="O127" s="14">
        <v>17.161999999999999</v>
      </c>
      <c r="P127" s="15" t="s">
        <v>25</v>
      </c>
      <c r="Q127" s="18" t="s">
        <v>23</v>
      </c>
      <c r="R127" s="36" t="s">
        <v>479</v>
      </c>
      <c r="S127" s="27">
        <v>3</v>
      </c>
      <c r="T127" s="25" t="s">
        <v>23</v>
      </c>
    </row>
    <row r="128" spans="1:20" ht="15" customHeight="1" x14ac:dyDescent="0.2">
      <c r="A128" s="54">
        <v>124</v>
      </c>
      <c r="B128" s="1" t="s">
        <v>481</v>
      </c>
      <c r="C128" s="37" t="s">
        <v>126</v>
      </c>
      <c r="E128" s="84" t="s">
        <v>455</v>
      </c>
      <c r="F128" s="82" t="s">
        <v>484</v>
      </c>
      <c r="G128" s="22" t="s">
        <v>485</v>
      </c>
      <c r="H128" s="28" t="s">
        <v>20</v>
      </c>
      <c r="I128" s="17">
        <v>17.885999999999999</v>
      </c>
      <c r="J128" s="16" t="s">
        <v>193</v>
      </c>
      <c r="K128" s="14" t="s">
        <v>20</v>
      </c>
      <c r="L128" s="17" t="s">
        <v>22</v>
      </c>
      <c r="M128" s="18" t="s">
        <v>23</v>
      </c>
      <c r="N128" s="19" t="s">
        <v>482</v>
      </c>
      <c r="O128" s="14">
        <v>15.523</v>
      </c>
      <c r="P128" s="15" t="s">
        <v>25</v>
      </c>
      <c r="Q128" s="18" t="s">
        <v>23</v>
      </c>
      <c r="R128" s="36" t="s">
        <v>483</v>
      </c>
      <c r="S128" s="27">
        <v>3</v>
      </c>
      <c r="T128" s="25" t="s">
        <v>23</v>
      </c>
    </row>
    <row r="129" spans="1:20" ht="15" customHeight="1" x14ac:dyDescent="0.2">
      <c r="A129" s="54">
        <v>125</v>
      </c>
      <c r="B129" s="1" t="s">
        <v>486</v>
      </c>
      <c r="C129" s="1" t="s">
        <v>416</v>
      </c>
      <c r="E129" s="84" t="s">
        <v>417</v>
      </c>
      <c r="F129" s="82" t="s">
        <v>616</v>
      </c>
      <c r="G129" s="33" t="s">
        <v>420</v>
      </c>
      <c r="H129" s="14">
        <v>14.664</v>
      </c>
      <c r="I129" s="15" t="s">
        <v>20</v>
      </c>
      <c r="J129" s="16" t="s">
        <v>21</v>
      </c>
      <c r="K129" s="14" t="s">
        <v>20</v>
      </c>
      <c r="L129" s="17" t="s">
        <v>22</v>
      </c>
      <c r="M129" s="18" t="s">
        <v>23</v>
      </c>
      <c r="N129" s="19" t="s">
        <v>487</v>
      </c>
      <c r="O129" s="14">
        <v>16.731999999999999</v>
      </c>
      <c r="P129" s="15" t="s">
        <v>25</v>
      </c>
      <c r="Q129" s="18" t="s">
        <v>23</v>
      </c>
      <c r="R129" s="36" t="s">
        <v>488</v>
      </c>
      <c r="S129" s="27">
        <v>3</v>
      </c>
      <c r="T129" s="25" t="s">
        <v>23</v>
      </c>
    </row>
    <row r="130" spans="1:20" ht="15" customHeight="1" x14ac:dyDescent="0.2">
      <c r="A130" s="54">
        <v>126</v>
      </c>
      <c r="B130" s="1" t="s">
        <v>489</v>
      </c>
      <c r="C130" s="1" t="s">
        <v>416</v>
      </c>
      <c r="E130" s="84" t="s">
        <v>417</v>
      </c>
      <c r="F130" s="82" t="s">
        <v>616</v>
      </c>
      <c r="G130" s="33" t="s">
        <v>420</v>
      </c>
      <c r="H130" s="14">
        <v>12.763</v>
      </c>
      <c r="I130" s="15" t="s">
        <v>20</v>
      </c>
      <c r="J130" s="16" t="s">
        <v>21</v>
      </c>
      <c r="K130" s="14" t="s">
        <v>20</v>
      </c>
      <c r="L130" s="17" t="s">
        <v>22</v>
      </c>
      <c r="M130" s="18" t="s">
        <v>23</v>
      </c>
      <c r="N130" s="19" t="s">
        <v>490</v>
      </c>
      <c r="O130" s="14">
        <v>15.256</v>
      </c>
      <c r="P130" s="15" t="s">
        <v>25</v>
      </c>
      <c r="Q130" s="18" t="s">
        <v>23</v>
      </c>
      <c r="R130" s="36" t="s">
        <v>491</v>
      </c>
      <c r="S130" s="27">
        <v>3</v>
      </c>
      <c r="T130" s="25" t="s">
        <v>23</v>
      </c>
    </row>
    <row r="131" spans="1:20" ht="15" customHeight="1" x14ac:dyDescent="0.2">
      <c r="A131" s="54">
        <v>127</v>
      </c>
      <c r="B131" s="1" t="s">
        <v>492</v>
      </c>
      <c r="C131" s="1" t="s">
        <v>422</v>
      </c>
      <c r="E131" s="84" t="s">
        <v>429</v>
      </c>
      <c r="F131" s="82" t="s">
        <v>617</v>
      </c>
      <c r="G131" s="22" t="s">
        <v>427</v>
      </c>
      <c r="H131" s="14" t="s">
        <v>20</v>
      </c>
      <c r="I131" s="15">
        <v>15.864000000000001</v>
      </c>
      <c r="J131" s="16" t="s">
        <v>193</v>
      </c>
      <c r="K131" s="14" t="s">
        <v>20</v>
      </c>
      <c r="L131" s="17" t="s">
        <v>22</v>
      </c>
      <c r="M131" s="18" t="s">
        <v>23</v>
      </c>
      <c r="N131" s="19" t="s">
        <v>493</v>
      </c>
      <c r="O131" s="14">
        <v>16.081</v>
      </c>
      <c r="P131" s="15" t="s">
        <v>25</v>
      </c>
      <c r="Q131" s="18" t="s">
        <v>23</v>
      </c>
      <c r="R131" s="36" t="s">
        <v>494</v>
      </c>
      <c r="S131" s="27">
        <v>3</v>
      </c>
      <c r="T131" s="25" t="s">
        <v>23</v>
      </c>
    </row>
    <row r="132" spans="1:20" ht="15" customHeight="1" x14ac:dyDescent="0.2">
      <c r="A132" s="54">
        <v>128</v>
      </c>
      <c r="B132" s="1" t="s">
        <v>495</v>
      </c>
      <c r="C132" s="1" t="s">
        <v>422</v>
      </c>
      <c r="E132" s="84" t="s">
        <v>424</v>
      </c>
      <c r="F132" s="1" t="s">
        <v>423</v>
      </c>
      <c r="G132" s="22" t="s">
        <v>427</v>
      </c>
      <c r="H132" s="14" t="s">
        <v>20</v>
      </c>
      <c r="I132" s="15">
        <v>17.195</v>
      </c>
      <c r="J132" s="16" t="s">
        <v>193</v>
      </c>
      <c r="K132" s="14" t="s">
        <v>20</v>
      </c>
      <c r="L132" s="17" t="s">
        <v>22</v>
      </c>
      <c r="M132" s="18" t="s">
        <v>23</v>
      </c>
      <c r="N132" s="19" t="s">
        <v>496</v>
      </c>
      <c r="O132" s="14">
        <v>17.481000000000002</v>
      </c>
      <c r="P132" s="15" t="s">
        <v>25</v>
      </c>
      <c r="Q132" s="18" t="s">
        <v>23</v>
      </c>
      <c r="R132" s="36" t="s">
        <v>497</v>
      </c>
      <c r="S132" s="38">
        <v>3</v>
      </c>
      <c r="T132" s="25" t="s">
        <v>23</v>
      </c>
    </row>
    <row r="133" spans="1:20" ht="15" customHeight="1" x14ac:dyDescent="0.2">
      <c r="A133" s="54">
        <v>129</v>
      </c>
      <c r="B133" s="1" t="s">
        <v>498</v>
      </c>
      <c r="C133" s="1" t="s">
        <v>431</v>
      </c>
      <c r="E133" s="84" t="s">
        <v>499</v>
      </c>
      <c r="F133" s="1" t="s">
        <v>614</v>
      </c>
      <c r="G133" s="22" t="s">
        <v>435</v>
      </c>
      <c r="H133" s="14">
        <v>14.798999999999999</v>
      </c>
      <c r="I133" s="15" t="s">
        <v>20</v>
      </c>
      <c r="J133" s="16" t="s">
        <v>21</v>
      </c>
      <c r="K133" s="14" t="s">
        <v>20</v>
      </c>
      <c r="L133" s="17" t="s">
        <v>22</v>
      </c>
      <c r="M133" s="18" t="s">
        <v>23</v>
      </c>
      <c r="N133" s="19" t="s">
        <v>500</v>
      </c>
      <c r="O133" s="14">
        <v>16.117999999999999</v>
      </c>
      <c r="P133" s="15" t="s">
        <v>25</v>
      </c>
      <c r="Q133" s="18" t="s">
        <v>23</v>
      </c>
      <c r="R133" s="36" t="s">
        <v>501</v>
      </c>
      <c r="S133" s="20">
        <v>0</v>
      </c>
      <c r="T133" s="21" t="s">
        <v>27</v>
      </c>
    </row>
    <row r="134" spans="1:20" ht="15" customHeight="1" x14ac:dyDescent="0.2">
      <c r="A134" s="54">
        <v>130</v>
      </c>
      <c r="B134" s="1" t="s">
        <v>502</v>
      </c>
      <c r="C134" s="1" t="s">
        <v>431</v>
      </c>
      <c r="E134" s="84" t="s">
        <v>432</v>
      </c>
      <c r="F134" s="1" t="s">
        <v>614</v>
      </c>
      <c r="G134" s="22" t="s">
        <v>435</v>
      </c>
      <c r="H134" s="14" t="s">
        <v>20</v>
      </c>
      <c r="I134" s="15">
        <v>20.036999999999999</v>
      </c>
      <c r="J134" s="16" t="s">
        <v>193</v>
      </c>
      <c r="K134" s="14" t="s">
        <v>20</v>
      </c>
      <c r="L134" s="17" t="s">
        <v>22</v>
      </c>
      <c r="M134" s="18" t="s">
        <v>23</v>
      </c>
      <c r="N134" s="19" t="s">
        <v>503</v>
      </c>
      <c r="O134" s="14">
        <v>16.971</v>
      </c>
      <c r="P134" s="15" t="s">
        <v>25</v>
      </c>
      <c r="Q134" s="18" t="s">
        <v>23</v>
      </c>
      <c r="R134" s="36" t="s">
        <v>504</v>
      </c>
      <c r="S134" s="38">
        <v>3</v>
      </c>
      <c r="T134" s="25" t="s">
        <v>23</v>
      </c>
    </row>
    <row r="135" spans="1:20" ht="15" customHeight="1" x14ac:dyDescent="0.2">
      <c r="A135" s="54">
        <v>131</v>
      </c>
      <c r="B135" s="1" t="s">
        <v>505</v>
      </c>
      <c r="C135" s="1" t="s">
        <v>431</v>
      </c>
      <c r="E135" s="84" t="s">
        <v>437</v>
      </c>
      <c r="F135" s="1" t="s">
        <v>614</v>
      </c>
      <c r="G135" s="22" t="s">
        <v>435</v>
      </c>
      <c r="H135" s="14">
        <v>16.861000000000001</v>
      </c>
      <c r="I135" s="15" t="s">
        <v>20</v>
      </c>
      <c r="J135" s="16" t="s">
        <v>21</v>
      </c>
      <c r="K135" s="14" t="s">
        <v>20</v>
      </c>
      <c r="L135" s="17" t="s">
        <v>22</v>
      </c>
      <c r="M135" s="18" t="s">
        <v>23</v>
      </c>
      <c r="N135" s="19" t="s">
        <v>506</v>
      </c>
      <c r="O135" s="14">
        <v>18.026</v>
      </c>
      <c r="P135" s="15" t="s">
        <v>25</v>
      </c>
      <c r="Q135" s="18" t="s">
        <v>23</v>
      </c>
      <c r="R135" s="36" t="s">
        <v>507</v>
      </c>
      <c r="S135" s="20">
        <v>0</v>
      </c>
      <c r="T135" s="21" t="s">
        <v>27</v>
      </c>
    </row>
    <row r="136" spans="1:20" ht="15" customHeight="1" x14ac:dyDescent="0.2">
      <c r="A136" s="54">
        <v>132</v>
      </c>
      <c r="B136" s="1" t="s">
        <v>508</v>
      </c>
      <c r="C136" s="1" t="s">
        <v>431</v>
      </c>
      <c r="E136" s="84" t="s">
        <v>509</v>
      </c>
      <c r="F136" s="1" t="s">
        <v>614</v>
      </c>
      <c r="G136" s="22" t="s">
        <v>435</v>
      </c>
      <c r="H136" s="14">
        <v>16.975000000000001</v>
      </c>
      <c r="I136" s="15" t="s">
        <v>20</v>
      </c>
      <c r="J136" s="16" t="s">
        <v>21</v>
      </c>
      <c r="K136" s="14">
        <v>25.751000000000001</v>
      </c>
      <c r="L136" s="17" t="s">
        <v>41</v>
      </c>
      <c r="M136" s="26" t="s">
        <v>600</v>
      </c>
      <c r="N136" s="19" t="s">
        <v>510</v>
      </c>
      <c r="O136" s="14">
        <v>19.164000000000001</v>
      </c>
      <c r="P136" s="15" t="s">
        <v>25</v>
      </c>
      <c r="Q136" s="18" t="s">
        <v>23</v>
      </c>
      <c r="R136" s="36" t="s">
        <v>511</v>
      </c>
      <c r="S136" s="20">
        <v>0</v>
      </c>
      <c r="T136" s="21" t="s">
        <v>27</v>
      </c>
    </row>
    <row r="137" spans="1:20" ht="15" customHeight="1" x14ac:dyDescent="0.2">
      <c r="A137" s="54">
        <v>133</v>
      </c>
      <c r="B137" s="1" t="s">
        <v>512</v>
      </c>
      <c r="C137" s="1" t="s">
        <v>410</v>
      </c>
      <c r="E137" s="84" t="s">
        <v>411</v>
      </c>
      <c r="F137" s="82" t="s">
        <v>615</v>
      </c>
      <c r="G137" s="33" t="s">
        <v>414</v>
      </c>
      <c r="H137" s="14" t="s">
        <v>20</v>
      </c>
      <c r="I137" s="15">
        <v>17.68</v>
      </c>
      <c r="J137" s="16" t="s">
        <v>193</v>
      </c>
      <c r="K137" s="14" t="s">
        <v>20</v>
      </c>
      <c r="L137" s="17" t="s">
        <v>22</v>
      </c>
      <c r="M137" s="18" t="s">
        <v>23</v>
      </c>
      <c r="N137" s="19" t="s">
        <v>513</v>
      </c>
      <c r="O137" s="14">
        <v>15.568</v>
      </c>
      <c r="P137" s="15" t="s">
        <v>25</v>
      </c>
      <c r="Q137" s="18" t="s">
        <v>23</v>
      </c>
      <c r="R137" s="36" t="s">
        <v>514</v>
      </c>
      <c r="S137" s="38">
        <v>3</v>
      </c>
      <c r="T137" s="25" t="s">
        <v>23</v>
      </c>
    </row>
    <row r="138" spans="1:20" ht="15" customHeight="1" x14ac:dyDescent="0.2">
      <c r="A138" s="54">
        <v>134</v>
      </c>
      <c r="B138" s="1" t="s">
        <v>515</v>
      </c>
      <c r="C138" s="1" t="s">
        <v>410</v>
      </c>
      <c r="E138" s="84" t="s">
        <v>411</v>
      </c>
      <c r="F138" s="82" t="s">
        <v>615</v>
      </c>
      <c r="G138" s="33" t="s">
        <v>414</v>
      </c>
      <c r="H138" s="14" t="s">
        <v>20</v>
      </c>
      <c r="I138" s="15">
        <v>21.145</v>
      </c>
      <c r="J138" s="16" t="s">
        <v>193</v>
      </c>
      <c r="K138" s="14" t="s">
        <v>20</v>
      </c>
      <c r="L138" s="17" t="s">
        <v>22</v>
      </c>
      <c r="M138" s="18" t="s">
        <v>23</v>
      </c>
      <c r="N138" s="19" t="s">
        <v>516</v>
      </c>
      <c r="O138" s="14">
        <v>19.161999999999999</v>
      </c>
      <c r="P138" s="15" t="s">
        <v>25</v>
      </c>
      <c r="Q138" s="18" t="s">
        <v>23</v>
      </c>
      <c r="R138" s="36" t="s">
        <v>517</v>
      </c>
      <c r="S138" s="38">
        <v>3</v>
      </c>
      <c r="T138" s="25" t="s">
        <v>23</v>
      </c>
    </row>
    <row r="139" spans="1:20" ht="15" customHeight="1" x14ac:dyDescent="0.2">
      <c r="A139" s="54">
        <v>135</v>
      </c>
      <c r="B139" s="1" t="s">
        <v>518</v>
      </c>
      <c r="C139" s="1" t="s">
        <v>422</v>
      </c>
      <c r="E139" s="84" t="s">
        <v>424</v>
      </c>
      <c r="F139" s="1" t="s">
        <v>423</v>
      </c>
      <c r="G139" s="22" t="s">
        <v>427</v>
      </c>
      <c r="H139" s="14" t="s">
        <v>20</v>
      </c>
      <c r="I139" s="15">
        <v>15.128</v>
      </c>
      <c r="J139" s="16" t="s">
        <v>193</v>
      </c>
      <c r="K139" s="14" t="s">
        <v>20</v>
      </c>
      <c r="L139" s="17" t="s">
        <v>22</v>
      </c>
      <c r="M139" s="18" t="s">
        <v>23</v>
      </c>
      <c r="N139" s="19" t="s">
        <v>519</v>
      </c>
      <c r="O139" s="14">
        <v>15.757</v>
      </c>
      <c r="P139" s="15" t="s">
        <v>25</v>
      </c>
      <c r="Q139" s="18" t="s">
        <v>23</v>
      </c>
      <c r="R139" s="36" t="s">
        <v>520</v>
      </c>
      <c r="S139" s="38">
        <v>3</v>
      </c>
      <c r="T139" s="25" t="s">
        <v>23</v>
      </c>
    </row>
    <row r="140" spans="1:20" ht="15" customHeight="1" x14ac:dyDescent="0.2">
      <c r="A140" s="54">
        <v>136</v>
      </c>
      <c r="B140" s="1" t="s">
        <v>521</v>
      </c>
      <c r="C140" s="1" t="s">
        <v>422</v>
      </c>
      <c r="E140" s="84" t="s">
        <v>429</v>
      </c>
      <c r="F140" s="82" t="s">
        <v>617</v>
      </c>
      <c r="G140" s="22" t="s">
        <v>427</v>
      </c>
      <c r="H140" s="14" t="s">
        <v>20</v>
      </c>
      <c r="I140" s="15">
        <v>14.670999999999999</v>
      </c>
      <c r="J140" s="16" t="s">
        <v>193</v>
      </c>
      <c r="K140" s="14" t="s">
        <v>20</v>
      </c>
      <c r="L140" s="17" t="s">
        <v>22</v>
      </c>
      <c r="M140" s="18" t="s">
        <v>23</v>
      </c>
      <c r="N140" s="19" t="s">
        <v>522</v>
      </c>
      <c r="O140" s="14">
        <v>15.2</v>
      </c>
      <c r="P140" s="15" t="s">
        <v>25</v>
      </c>
      <c r="Q140" s="18" t="s">
        <v>23</v>
      </c>
      <c r="R140" s="36" t="s">
        <v>523</v>
      </c>
      <c r="S140" s="38">
        <v>3</v>
      </c>
      <c r="T140" s="25" t="s">
        <v>23</v>
      </c>
    </row>
    <row r="141" spans="1:20" ht="15" customHeight="1" x14ac:dyDescent="0.2">
      <c r="A141" s="54">
        <v>137</v>
      </c>
      <c r="B141" s="1" t="s">
        <v>524</v>
      </c>
      <c r="C141" s="1" t="s">
        <v>431</v>
      </c>
      <c r="E141" s="84" t="s">
        <v>432</v>
      </c>
      <c r="F141" s="1" t="s">
        <v>614</v>
      </c>
      <c r="G141" s="22" t="s">
        <v>435</v>
      </c>
      <c r="H141" s="14" t="s">
        <v>20</v>
      </c>
      <c r="I141" s="15">
        <v>18.039000000000001</v>
      </c>
      <c r="J141" s="16" t="s">
        <v>193</v>
      </c>
      <c r="K141" s="14" t="s">
        <v>20</v>
      </c>
      <c r="L141" s="17" t="s">
        <v>22</v>
      </c>
      <c r="M141" s="18" t="s">
        <v>23</v>
      </c>
      <c r="N141" s="19" t="s">
        <v>525</v>
      </c>
      <c r="O141" s="14">
        <v>14.935</v>
      </c>
      <c r="P141" s="15" t="s">
        <v>25</v>
      </c>
      <c r="Q141" s="18" t="s">
        <v>23</v>
      </c>
      <c r="R141" s="36" t="s">
        <v>526</v>
      </c>
      <c r="S141" s="38">
        <v>3</v>
      </c>
      <c r="T141" s="25" t="s">
        <v>23</v>
      </c>
    </row>
    <row r="142" spans="1:20" ht="15" customHeight="1" x14ac:dyDescent="0.2">
      <c r="A142" s="54">
        <v>138</v>
      </c>
      <c r="B142" s="1" t="s">
        <v>527</v>
      </c>
      <c r="C142" s="1" t="s">
        <v>431</v>
      </c>
      <c r="E142" s="84" t="s">
        <v>437</v>
      </c>
      <c r="F142" s="1" t="s">
        <v>614</v>
      </c>
      <c r="G142" s="22" t="s">
        <v>435</v>
      </c>
      <c r="H142" s="14">
        <v>15.586</v>
      </c>
      <c r="I142" s="15" t="s">
        <v>20</v>
      </c>
      <c r="J142" s="16" t="s">
        <v>21</v>
      </c>
      <c r="K142" s="14" t="s">
        <v>20</v>
      </c>
      <c r="L142" s="17" t="s">
        <v>22</v>
      </c>
      <c r="M142" s="18" t="s">
        <v>23</v>
      </c>
      <c r="N142" s="19" t="s">
        <v>528</v>
      </c>
      <c r="O142" s="14">
        <v>16.602</v>
      </c>
      <c r="P142" s="15" t="s">
        <v>25</v>
      </c>
      <c r="Q142" s="18" t="s">
        <v>23</v>
      </c>
      <c r="R142" s="36" t="s">
        <v>529</v>
      </c>
      <c r="S142" s="39">
        <v>0</v>
      </c>
      <c r="T142" s="21" t="s">
        <v>27</v>
      </c>
    </row>
    <row r="143" spans="1:20" ht="15" customHeight="1" x14ac:dyDescent="0.2">
      <c r="A143" s="54">
        <v>139</v>
      </c>
      <c r="B143" s="1" t="s">
        <v>530</v>
      </c>
      <c r="C143" s="1" t="s">
        <v>431</v>
      </c>
      <c r="E143" s="84" t="s">
        <v>432</v>
      </c>
      <c r="F143" s="1" t="s">
        <v>614</v>
      </c>
      <c r="G143" s="22" t="s">
        <v>435</v>
      </c>
      <c r="H143" s="14">
        <v>15.851000000000001</v>
      </c>
      <c r="I143" s="15" t="s">
        <v>20</v>
      </c>
      <c r="J143" s="16" t="s">
        <v>21</v>
      </c>
      <c r="K143" s="14" t="s">
        <v>20</v>
      </c>
      <c r="L143" s="17" t="s">
        <v>22</v>
      </c>
      <c r="M143" s="18" t="s">
        <v>23</v>
      </c>
      <c r="N143" s="19" t="s">
        <v>531</v>
      </c>
      <c r="O143" s="14">
        <v>17.376000000000001</v>
      </c>
      <c r="P143" s="15" t="s">
        <v>25</v>
      </c>
      <c r="Q143" s="18" t="s">
        <v>23</v>
      </c>
      <c r="R143" s="36" t="s">
        <v>532</v>
      </c>
      <c r="S143" s="39">
        <v>0</v>
      </c>
      <c r="T143" s="21" t="s">
        <v>27</v>
      </c>
    </row>
    <row r="144" spans="1:20" ht="15" customHeight="1" x14ac:dyDescent="0.2">
      <c r="A144" s="54">
        <v>140</v>
      </c>
      <c r="B144" s="1" t="s">
        <v>533</v>
      </c>
      <c r="C144" s="1" t="s">
        <v>431</v>
      </c>
      <c r="E144" s="84" t="s">
        <v>432</v>
      </c>
      <c r="F144" s="1" t="s">
        <v>614</v>
      </c>
      <c r="G144" s="22" t="s">
        <v>435</v>
      </c>
      <c r="H144" s="14">
        <v>15.393000000000001</v>
      </c>
      <c r="I144" s="15" t="s">
        <v>20</v>
      </c>
      <c r="J144" s="16" t="s">
        <v>21</v>
      </c>
      <c r="K144" s="14" t="s">
        <v>20</v>
      </c>
      <c r="L144" s="17" t="s">
        <v>22</v>
      </c>
      <c r="M144" s="18" t="s">
        <v>23</v>
      </c>
      <c r="N144" s="19" t="s">
        <v>534</v>
      </c>
      <c r="O144" s="14">
        <v>16.904</v>
      </c>
      <c r="P144" s="15" t="s">
        <v>25</v>
      </c>
      <c r="Q144" s="18" t="s">
        <v>23</v>
      </c>
      <c r="R144" s="36" t="s">
        <v>535</v>
      </c>
      <c r="S144" s="39">
        <v>0</v>
      </c>
      <c r="T144" s="21" t="s">
        <v>27</v>
      </c>
    </row>
    <row r="145" spans="1:20" ht="15" customHeight="1" x14ac:dyDescent="0.2">
      <c r="A145" s="54">
        <v>141</v>
      </c>
      <c r="B145" s="1" t="s">
        <v>536</v>
      </c>
      <c r="C145" s="1" t="s">
        <v>431</v>
      </c>
      <c r="E145" s="84" t="s">
        <v>499</v>
      </c>
      <c r="F145" s="1" t="s">
        <v>614</v>
      </c>
      <c r="G145" s="22" t="s">
        <v>435</v>
      </c>
      <c r="H145" s="14">
        <v>13.99</v>
      </c>
      <c r="I145" s="15" t="s">
        <v>20</v>
      </c>
      <c r="J145" s="16" t="s">
        <v>21</v>
      </c>
      <c r="K145" s="14" t="s">
        <v>20</v>
      </c>
      <c r="L145" s="17" t="s">
        <v>22</v>
      </c>
      <c r="M145" s="18" t="s">
        <v>23</v>
      </c>
      <c r="N145" s="19" t="s">
        <v>537</v>
      </c>
      <c r="O145" s="14">
        <v>15.114000000000001</v>
      </c>
      <c r="P145" s="15" t="s">
        <v>25</v>
      </c>
      <c r="Q145" s="18" t="s">
        <v>23</v>
      </c>
      <c r="R145" s="36" t="s">
        <v>538</v>
      </c>
      <c r="S145" s="39">
        <v>0</v>
      </c>
      <c r="T145" s="21" t="s">
        <v>27</v>
      </c>
    </row>
    <row r="146" spans="1:20" ht="15" customHeight="1" x14ac:dyDescent="0.2">
      <c r="A146" s="54">
        <v>142</v>
      </c>
      <c r="B146" s="1" t="s">
        <v>539</v>
      </c>
      <c r="C146" s="1" t="s">
        <v>431</v>
      </c>
      <c r="E146" s="84" t="s">
        <v>499</v>
      </c>
      <c r="F146" s="1" t="s">
        <v>614</v>
      </c>
      <c r="G146" s="22" t="s">
        <v>435</v>
      </c>
      <c r="H146" s="14">
        <v>15.829000000000001</v>
      </c>
      <c r="I146" s="15" t="s">
        <v>20</v>
      </c>
      <c r="J146" s="16" t="s">
        <v>21</v>
      </c>
      <c r="K146" s="14" t="s">
        <v>20</v>
      </c>
      <c r="L146" s="17" t="s">
        <v>22</v>
      </c>
      <c r="M146" s="18" t="s">
        <v>23</v>
      </c>
      <c r="N146" s="19" t="s">
        <v>540</v>
      </c>
      <c r="O146" s="14">
        <v>17.251999999999999</v>
      </c>
      <c r="P146" s="15" t="s">
        <v>25</v>
      </c>
      <c r="Q146" s="18" t="s">
        <v>23</v>
      </c>
      <c r="R146" s="36" t="s">
        <v>541</v>
      </c>
      <c r="S146" s="39">
        <v>0</v>
      </c>
      <c r="T146" s="21" t="s">
        <v>27</v>
      </c>
    </row>
    <row r="147" spans="1:20" ht="15" customHeight="1" x14ac:dyDescent="0.2">
      <c r="A147" s="54">
        <v>143</v>
      </c>
      <c r="B147" s="1" t="s">
        <v>542</v>
      </c>
      <c r="C147" s="1" t="s">
        <v>431</v>
      </c>
      <c r="E147" s="84" t="s">
        <v>432</v>
      </c>
      <c r="F147" s="1" t="s">
        <v>614</v>
      </c>
      <c r="G147" s="22" t="s">
        <v>435</v>
      </c>
      <c r="H147" s="14" t="s">
        <v>20</v>
      </c>
      <c r="I147" s="15">
        <v>21.007999999999999</v>
      </c>
      <c r="J147" s="16" t="s">
        <v>193</v>
      </c>
      <c r="K147" s="14" t="s">
        <v>20</v>
      </c>
      <c r="L147" s="17" t="s">
        <v>22</v>
      </c>
      <c r="M147" s="18" t="s">
        <v>23</v>
      </c>
      <c r="N147" s="19" t="s">
        <v>543</v>
      </c>
      <c r="O147" s="14">
        <v>18.084</v>
      </c>
      <c r="P147" s="15" t="s">
        <v>25</v>
      </c>
      <c r="Q147" s="18" t="s">
        <v>23</v>
      </c>
      <c r="R147" s="36" t="s">
        <v>544</v>
      </c>
      <c r="S147" s="38">
        <v>3</v>
      </c>
      <c r="T147" s="25" t="s">
        <v>23</v>
      </c>
    </row>
    <row r="148" spans="1:20" ht="15" customHeight="1" x14ac:dyDescent="0.2">
      <c r="A148" s="54">
        <v>144</v>
      </c>
      <c r="B148" s="37" t="s">
        <v>545</v>
      </c>
      <c r="C148" s="1" t="s">
        <v>431</v>
      </c>
      <c r="E148" s="84" t="s">
        <v>509</v>
      </c>
      <c r="F148" s="1" t="s">
        <v>614</v>
      </c>
      <c r="G148" s="22" t="s">
        <v>435</v>
      </c>
      <c r="H148" s="14">
        <v>13.417</v>
      </c>
      <c r="I148" s="15" t="s">
        <v>20</v>
      </c>
      <c r="J148" s="16" t="s">
        <v>21</v>
      </c>
      <c r="K148" s="14">
        <v>17.123999999999999</v>
      </c>
      <c r="L148" s="17" t="s">
        <v>41</v>
      </c>
      <c r="M148" s="26" t="s">
        <v>600</v>
      </c>
      <c r="N148" s="19" t="s">
        <v>546</v>
      </c>
      <c r="O148" s="14">
        <v>14.901</v>
      </c>
      <c r="P148" s="34" t="s">
        <v>322</v>
      </c>
      <c r="Q148" s="18" t="s">
        <v>23</v>
      </c>
      <c r="R148" s="32" t="s">
        <v>322</v>
      </c>
      <c r="S148" s="39">
        <v>0</v>
      </c>
      <c r="T148" s="21" t="s">
        <v>27</v>
      </c>
    </row>
    <row r="149" spans="1:20" ht="15" customHeight="1" thickBot="1" x14ac:dyDescent="0.25">
      <c r="A149" s="55">
        <v>145</v>
      </c>
      <c r="B149" s="40" t="s">
        <v>547</v>
      </c>
      <c r="C149" s="40" t="s">
        <v>431</v>
      </c>
      <c r="D149" s="40"/>
      <c r="E149" s="40" t="s">
        <v>509</v>
      </c>
      <c r="F149" s="40" t="s">
        <v>614</v>
      </c>
      <c r="G149" s="51" t="s">
        <v>435</v>
      </c>
      <c r="H149" s="41">
        <v>15.166</v>
      </c>
      <c r="I149" s="42" t="s">
        <v>20</v>
      </c>
      <c r="J149" s="43" t="s">
        <v>21</v>
      </c>
      <c r="K149" s="41">
        <v>18.536999999999999</v>
      </c>
      <c r="L149" s="44" t="s">
        <v>41</v>
      </c>
      <c r="M149" s="45" t="s">
        <v>600</v>
      </c>
      <c r="N149" s="46" t="s">
        <v>548</v>
      </c>
      <c r="O149" s="41">
        <v>16.477</v>
      </c>
      <c r="P149" s="42" t="s">
        <v>25</v>
      </c>
      <c r="Q149" s="47" t="s">
        <v>23</v>
      </c>
      <c r="R149" s="48" t="s">
        <v>549</v>
      </c>
      <c r="S149" s="49">
        <v>0</v>
      </c>
      <c r="T149" s="50" t="s">
        <v>27</v>
      </c>
    </row>
    <row r="150" spans="1:20" ht="15" customHeight="1" x14ac:dyDescent="0.2"/>
    <row r="151" spans="1:20" ht="15" customHeight="1" x14ac:dyDescent="0.2">
      <c r="B151" s="52" t="s">
        <v>551</v>
      </c>
    </row>
    <row r="152" spans="1:20" ht="15" customHeight="1" x14ac:dyDescent="0.2">
      <c r="B152" s="52" t="s">
        <v>552</v>
      </c>
    </row>
    <row r="153" spans="1:20" ht="22.5" customHeight="1" x14ac:dyDescent="0.25">
      <c r="B153" s="52" t="s">
        <v>553</v>
      </c>
    </row>
    <row r="154" spans="1:20" ht="19.5" customHeight="1" x14ac:dyDescent="0.2">
      <c r="B154" s="58" t="s">
        <v>554</v>
      </c>
    </row>
    <row r="155" spans="1:20" ht="18.75" customHeight="1" x14ac:dyDescent="0.2">
      <c r="B155" s="1" t="s">
        <v>594</v>
      </c>
    </row>
    <row r="156" spans="1:20" x14ac:dyDescent="0.2">
      <c r="B156" s="52" t="s">
        <v>555</v>
      </c>
    </row>
  </sheetData>
  <autoFilter ref="A3:T3" xr:uid="{7AD845C6-D6D3-44B8-9052-39C4613203E0}">
    <filterColumn colId="7" showButton="0"/>
    <filterColumn colId="8" showButton="0"/>
    <filterColumn colId="10" showButton="0"/>
    <filterColumn colId="11" showButton="0"/>
    <filterColumn colId="12" showButton="0"/>
    <filterColumn colId="14" showButton="0"/>
    <filterColumn colId="15" showButton="0"/>
    <filterColumn colId="16" showButton="0"/>
    <filterColumn colId="18" showButton="0"/>
  </autoFilter>
  <mergeCells count="11">
    <mergeCell ref="A3:A4"/>
    <mergeCell ref="G3:G4"/>
    <mergeCell ref="F3:F4"/>
    <mergeCell ref="H3:J3"/>
    <mergeCell ref="S3:T3"/>
    <mergeCell ref="K3:N3"/>
    <mergeCell ref="O3:R3"/>
    <mergeCell ref="B3:B4"/>
    <mergeCell ref="C3:C4"/>
    <mergeCell ref="D3:D4"/>
    <mergeCell ref="E3:E4"/>
  </mergeCells>
  <phoneticPr fontId="1" type="noConversion"/>
  <conditionalFormatting sqref="L5:L8 N5:O91 L9:M9 L10:L33 O92 N93:O115 N117:O149">
    <cfRule type="containsText" dxfId="45" priority="44" operator="containsText" text="C">
      <formula>NOT(ISERROR(SEARCH("C",L5)))</formula>
    </cfRule>
  </conditionalFormatting>
  <conditionalFormatting sqref="L5:L8 N5:O91 L9:M9 L10:L106 O92 N93:O115 N117:O149 L134:L149">
    <cfRule type="containsText" dxfId="44" priority="35" operator="containsText" text="C">
      <formula>NOT(ISERROR(SEARCH("C",L5)))</formula>
    </cfRule>
  </conditionalFormatting>
  <conditionalFormatting sqref="L108:M108">
    <cfRule type="containsText" dxfId="40" priority="9" operator="containsText" text="C">
      <formula>NOT(ISERROR(SEARCH("C",L108)))</formula>
    </cfRule>
  </conditionalFormatting>
  <conditionalFormatting sqref="L120:M122">
    <cfRule type="containsText" dxfId="39" priority="7" operator="containsText" text="C">
      <formula>NOT(ISERROR(SEARCH("C",L120)))</formula>
    </cfRule>
  </conditionalFormatting>
  <conditionalFormatting sqref="L125:M126">
    <cfRule type="containsText" dxfId="38" priority="5" operator="containsText" text="C">
      <formula>NOT(ISERROR(SEARCH("C",L125)))</formula>
    </cfRule>
  </conditionalFormatting>
  <conditionalFormatting sqref="M11:M12">
    <cfRule type="containsText" dxfId="37" priority="25" operator="containsText" text="C">
      <formula>NOT(ISERROR(SEARCH("C",M11)))</formula>
    </cfRule>
    <cfRule type="containsText" dxfId="36" priority="26" operator="containsText" text="C">
      <formula>NOT(ISERROR(SEARCH("C",M11)))</formula>
    </cfRule>
  </conditionalFormatting>
  <conditionalFormatting sqref="M17">
    <cfRule type="containsText" dxfId="35" priority="23" operator="containsText" text="C">
      <formula>NOT(ISERROR(SEARCH("C",M17)))</formula>
    </cfRule>
    <cfRule type="containsText" dxfId="34" priority="24" operator="containsText" text="C">
      <formula>NOT(ISERROR(SEARCH("C",M17)))</formula>
    </cfRule>
  </conditionalFormatting>
  <conditionalFormatting sqref="M24">
    <cfRule type="containsText" dxfId="33" priority="21" operator="containsText" text="C">
      <formula>NOT(ISERROR(SEARCH("C",M24)))</formula>
    </cfRule>
    <cfRule type="containsText" dxfId="32" priority="22" operator="containsText" text="C">
      <formula>NOT(ISERROR(SEARCH("C",M24)))</formula>
    </cfRule>
  </conditionalFormatting>
  <conditionalFormatting sqref="M31:M53">
    <cfRule type="containsText" dxfId="31" priority="19" operator="containsText" text="C">
      <formula>NOT(ISERROR(SEARCH("C",M31)))</formula>
    </cfRule>
    <cfRule type="containsText" dxfId="30" priority="20" operator="containsText" text="C">
      <formula>NOT(ISERROR(SEARCH("C",M31)))</formula>
    </cfRule>
  </conditionalFormatting>
  <conditionalFormatting sqref="M56:M61">
    <cfRule type="containsText" dxfId="29" priority="17" operator="containsText" text="C">
      <formula>NOT(ISERROR(SEARCH("C",M56)))</formula>
    </cfRule>
    <cfRule type="containsText" dxfId="28" priority="18" operator="containsText" text="C">
      <formula>NOT(ISERROR(SEARCH("C",M56)))</formula>
    </cfRule>
  </conditionalFormatting>
  <conditionalFormatting sqref="M64:M69">
    <cfRule type="containsText" dxfId="27" priority="15" operator="containsText" text="C">
      <formula>NOT(ISERROR(SEARCH("C",M64)))</formula>
    </cfRule>
    <cfRule type="containsText" dxfId="26" priority="16" operator="containsText" text="C">
      <formula>NOT(ISERROR(SEARCH("C",M64)))</formula>
    </cfRule>
  </conditionalFormatting>
  <conditionalFormatting sqref="M74:M76">
    <cfRule type="containsText" dxfId="25" priority="13" operator="containsText" text="C">
      <formula>NOT(ISERROR(SEARCH("C",M74)))</formula>
    </cfRule>
    <cfRule type="containsText" dxfId="24" priority="14" operator="containsText" text="C">
      <formula>NOT(ISERROR(SEARCH("C",M74)))</formula>
    </cfRule>
  </conditionalFormatting>
  <conditionalFormatting sqref="M80:M85">
    <cfRule type="containsText" dxfId="23" priority="11" operator="containsText" text="C">
      <formula>NOT(ISERROR(SEARCH("C",M80)))</formula>
    </cfRule>
    <cfRule type="containsText" dxfId="22" priority="12" operator="containsText" text="C">
      <formula>NOT(ISERROR(SEARCH("C",M80)))</formula>
    </cfRule>
  </conditionalFormatting>
  <conditionalFormatting sqref="M108">
    <cfRule type="containsText" dxfId="21" priority="10" operator="containsText" text="C">
      <formula>NOT(ISERROR(SEARCH("C",M108)))</formula>
    </cfRule>
  </conditionalFormatting>
  <conditionalFormatting sqref="M120:M122">
    <cfRule type="containsText" dxfId="20" priority="8" operator="containsText" text="C">
      <formula>NOT(ISERROR(SEARCH("C",M120)))</formula>
    </cfRule>
  </conditionalFormatting>
  <conditionalFormatting sqref="M125:M126">
    <cfRule type="containsText" dxfId="19" priority="6" operator="containsText" text="C">
      <formula>NOT(ISERROR(SEARCH("C",M125)))</formula>
    </cfRule>
  </conditionalFormatting>
  <conditionalFormatting sqref="M136">
    <cfRule type="containsText" dxfId="18" priority="3" operator="containsText" text="C">
      <formula>NOT(ISERROR(SEARCH("C",M136)))</formula>
    </cfRule>
    <cfRule type="containsText" dxfId="17" priority="4" operator="containsText" text="C">
      <formula>NOT(ISERROR(SEARCH("C",M136)))</formula>
    </cfRule>
  </conditionalFormatting>
  <conditionalFormatting sqref="M148:M149">
    <cfRule type="containsText" dxfId="16" priority="1" operator="containsText" text="C">
      <formula>NOT(ISERROR(SEARCH("C",M148)))</formula>
    </cfRule>
    <cfRule type="containsText" dxfId="15" priority="2" operator="containsText" text="C">
      <formula>NOT(ISERROR(SEARCH("C",M148)))</formula>
    </cfRule>
  </conditionalFormatting>
  <conditionalFormatting sqref="P5:P115">
    <cfRule type="containsText" dxfId="12" priority="33" operator="containsText" text="T">
      <formula>NOT(ISERROR(SEARCH("T",P5)))</formula>
    </cfRule>
  </conditionalFormatting>
  <conditionalFormatting sqref="P109">
    <cfRule type="containsText" dxfId="10" priority="30" operator="containsText" text="T">
      <formula>NOT(ISERROR(SEARCH("T",P109)))</formula>
    </cfRule>
  </conditionalFormatting>
  <conditionalFormatting sqref="P111">
    <cfRule type="containsText" dxfId="9" priority="31" operator="containsText" text="T">
      <formula>NOT(ISERROR(SEARCH("T",P111)))</formula>
    </cfRule>
  </conditionalFormatting>
  <conditionalFormatting sqref="R5:R115">
    <cfRule type="containsText" dxfId="8" priority="29" operator="containsText" text="C">
      <formula>NOT(ISERROR(SEARCH("C",R5)))</formula>
    </cfRule>
    <cfRule type="containsText" dxfId="7" priority="34" operator="containsText" text="C">
      <formula>NOT(ISERROR(SEARCH("C",R5)))</formula>
    </cfRule>
  </conditionalFormatting>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containsText" priority="121" operator="containsText" id="{0DAFD535-58EC-4FB0-81AF-AF79BCEE00D7}">
            <xm:f>NOT(ISERROR(SEARCH("+",H89)))</xm:f>
            <xm:f>"+"</xm:f>
            <x14:dxf>
              <font>
                <color rgb="FF9C0006"/>
              </font>
              <fill>
                <patternFill>
                  <bgColor rgb="FFFFC7CE"/>
                </patternFill>
              </fill>
            </x14:dxf>
          </x14:cfRule>
          <xm:sqref>H89:H100</xm:sqref>
        </x14:conditionalFormatting>
        <x14:conditionalFormatting xmlns:xm="http://schemas.microsoft.com/office/excel/2006/main">
          <x14:cfRule type="containsText" priority="287" operator="containsText" id="{A6A14ECC-C36E-4DA9-9503-F54158EDA503}">
            <xm:f>NOT(ISERROR(SEARCH("+",H35)))</xm:f>
            <xm:f>"+"</xm:f>
            <x14:dxf>
              <font>
                <color rgb="FF9C0006"/>
              </font>
              <fill>
                <patternFill>
                  <bgColor rgb="FFFFC7CE"/>
                </patternFill>
              </fill>
            </x14:dxf>
          </x14:cfRule>
          <xm:sqref>H35:K50 H51:I51 I70:K70</xm:sqref>
        </x14:conditionalFormatting>
        <x14:conditionalFormatting xmlns:xm="http://schemas.microsoft.com/office/excel/2006/main">
          <x14:cfRule type="containsText" priority="228" operator="containsText" id="{B8AF092D-D0EE-4231-8985-042803F2A364}">
            <xm:f>NOT(ISERROR(SEARCH("+",I65)))</xm:f>
            <xm:f>"+"</xm:f>
            <x14:dxf>
              <font>
                <color rgb="FF9C0006"/>
              </font>
              <fill>
                <patternFill>
                  <bgColor rgb="FFFFC7CE"/>
                </patternFill>
              </fill>
            </x14:dxf>
          </x14:cfRule>
          <xm:sqref>I65:I69</xm:sqref>
        </x14:conditionalFormatting>
        <x14:conditionalFormatting xmlns:xm="http://schemas.microsoft.com/office/excel/2006/main">
          <x14:cfRule type="containsText" priority="120" operator="containsText" id="{AAB0CB00-AB8D-4736-8BFB-5D586DD5769C}">
            <xm:f>NOT(ISERROR(SEARCH("+",I101)))</xm:f>
            <xm:f>"+"</xm:f>
            <x14:dxf>
              <font>
                <color rgb="FF9C0006"/>
              </font>
              <fill>
                <patternFill>
                  <bgColor rgb="FFFFC7CE"/>
                </patternFill>
              </fill>
            </x14:dxf>
          </x14:cfRule>
          <xm:sqref>I101:I106</xm:sqref>
        </x14:conditionalFormatting>
        <x14:conditionalFormatting xmlns:xm="http://schemas.microsoft.com/office/excel/2006/main">
          <x14:cfRule type="containsText" priority="245" operator="containsText" id="{30605B95-1F7E-4075-9115-9B9B75BEABA3}">
            <xm:f>NOT(ISERROR(SEARCH("+",J5)))</xm:f>
            <xm:f>"+"</xm:f>
            <x14:dxf>
              <font>
                <color rgb="FF9C0006"/>
              </font>
              <fill>
                <patternFill>
                  <bgColor rgb="FFFFC7CE"/>
                </patternFill>
              </fill>
            </x14:dxf>
          </x14:cfRule>
          <xm:sqref>J5:K7</xm:sqref>
        </x14:conditionalFormatting>
        <x14:conditionalFormatting xmlns:xm="http://schemas.microsoft.com/office/excel/2006/main">
          <x14:cfRule type="containsText" priority="244" operator="containsText" id="{4B788359-D820-4EC2-9B24-ED1F4FB9ECC1}">
            <xm:f>NOT(ISERROR(SEARCH("+",J12)))</xm:f>
            <xm:f>"+"</xm:f>
            <x14:dxf>
              <font>
                <color rgb="FF9C0006"/>
              </font>
              <fill>
                <patternFill>
                  <bgColor rgb="FFFFC7CE"/>
                </patternFill>
              </fill>
            </x14:dxf>
          </x14:cfRule>
          <xm:sqref>J12:K12</xm:sqref>
        </x14:conditionalFormatting>
        <x14:conditionalFormatting xmlns:xm="http://schemas.microsoft.com/office/excel/2006/main">
          <x14:cfRule type="containsText" priority="241" operator="containsText" id="{30972715-1F7E-48E3-95A2-A6D2C903B222}">
            <xm:f>NOT(ISERROR(SEARCH("+",J14)))</xm:f>
            <xm:f>"+"</xm:f>
            <x14:dxf>
              <font>
                <color rgb="FF9C0006"/>
              </font>
              <fill>
                <patternFill>
                  <bgColor rgb="FFFFC7CE"/>
                </patternFill>
              </fill>
            </x14:dxf>
          </x14:cfRule>
          <xm:sqref>J14:K16</xm:sqref>
        </x14:conditionalFormatting>
        <x14:conditionalFormatting xmlns:xm="http://schemas.microsoft.com/office/excel/2006/main">
          <x14:cfRule type="containsText" priority="239" operator="containsText" id="{75AEFD5B-96DF-42C5-8794-55984E41F5D4}">
            <xm:f>NOT(ISERROR(SEARCH("+",J18)))</xm:f>
            <xm:f>"+"</xm:f>
            <x14:dxf>
              <font>
                <color rgb="FF9C0006"/>
              </font>
              <fill>
                <patternFill>
                  <bgColor rgb="FFFFC7CE"/>
                </patternFill>
              </fill>
            </x14:dxf>
          </x14:cfRule>
          <xm:sqref>J18:K19</xm:sqref>
        </x14:conditionalFormatting>
        <x14:conditionalFormatting xmlns:xm="http://schemas.microsoft.com/office/excel/2006/main">
          <x14:cfRule type="containsText" priority="235" operator="containsText" id="{CA463A69-4510-42C6-9E5A-EB2D60FD577F}">
            <xm:f>NOT(ISERROR(SEARCH("+",J21)))</xm:f>
            <xm:f>"+"</xm:f>
            <x14:dxf>
              <font>
                <color rgb="FF9C0006"/>
              </font>
              <fill>
                <patternFill>
                  <bgColor rgb="FFFFC7CE"/>
                </patternFill>
              </fill>
            </x14:dxf>
          </x14:cfRule>
          <xm:sqref>J21:K24</xm:sqref>
        </x14:conditionalFormatting>
        <x14:conditionalFormatting xmlns:xm="http://schemas.microsoft.com/office/excel/2006/main">
          <x14:cfRule type="containsText" priority="232" operator="containsText" id="{658A365A-70F7-471C-B77C-C67A21D68D9D}">
            <xm:f>NOT(ISERROR(SEARCH("+",J26)))</xm:f>
            <xm:f>"+"</xm:f>
            <x14:dxf>
              <font>
                <color rgb="FF9C0006"/>
              </font>
              <fill>
                <patternFill>
                  <bgColor rgb="FFFFC7CE"/>
                </patternFill>
              </fill>
            </x14:dxf>
          </x14:cfRule>
          <xm:sqref>J26:K28</xm:sqref>
        </x14:conditionalFormatting>
        <x14:conditionalFormatting xmlns:xm="http://schemas.microsoft.com/office/excel/2006/main">
          <x14:cfRule type="containsText" priority="230" operator="containsText" id="{E2FCAD92-8022-4E1E-B286-18019518752F}">
            <xm:f>NOT(ISERROR(SEARCH("+",J30)))</xm:f>
            <xm:f>"+"</xm:f>
            <x14:dxf>
              <font>
                <color rgb="FF9C0006"/>
              </font>
              <fill>
                <patternFill>
                  <bgColor rgb="FFFFC7CE"/>
                </patternFill>
              </fill>
            </x14:dxf>
          </x14:cfRule>
          <xm:sqref>J30:K31</xm:sqref>
        </x14:conditionalFormatting>
        <x14:conditionalFormatting xmlns:xm="http://schemas.microsoft.com/office/excel/2006/main">
          <x14:cfRule type="containsText" priority="227" operator="containsText" id="{BAA59525-BDA4-4DD7-BA06-423C39791B2B}">
            <xm:f>NOT(ISERROR(SEARCH("+",J51)))</xm:f>
            <xm:f>"+"</xm:f>
            <x14:dxf>
              <font>
                <color rgb="FF9C0006"/>
              </font>
              <fill>
                <patternFill>
                  <bgColor rgb="FFFFC7CE"/>
                </patternFill>
              </fill>
            </x14:dxf>
          </x14:cfRule>
          <xm:sqref>J51:K59</xm:sqref>
        </x14:conditionalFormatting>
        <x14:conditionalFormatting xmlns:xm="http://schemas.microsoft.com/office/excel/2006/main">
          <x14:cfRule type="containsText" priority="249" operator="containsText" id="{85F7DD7E-8594-401C-9807-24552062142C}">
            <xm:f>NOT(ISERROR(SEARCH("+",J61)))</xm:f>
            <xm:f>"+"</xm:f>
            <x14:dxf>
              <font>
                <color rgb="FF9C0006"/>
              </font>
              <fill>
                <patternFill>
                  <bgColor rgb="FFFFC7CE"/>
                </patternFill>
              </fill>
            </x14:dxf>
          </x14:cfRule>
          <xm:sqref>J61:K61</xm:sqref>
        </x14:conditionalFormatting>
        <x14:conditionalFormatting xmlns:xm="http://schemas.microsoft.com/office/excel/2006/main">
          <x14:cfRule type="containsText" priority="226" operator="containsText" id="{B0DAFF2E-8A5C-4075-A511-C4A22E409624}">
            <xm:f>NOT(ISERROR(SEARCH("+",J63)))</xm:f>
            <xm:f>"+"</xm:f>
            <x14:dxf>
              <font>
                <color rgb="FF9C0006"/>
              </font>
              <fill>
                <patternFill>
                  <bgColor rgb="FFFFC7CE"/>
                </patternFill>
              </fill>
            </x14:dxf>
          </x14:cfRule>
          <xm:sqref>J63:K69</xm:sqref>
        </x14:conditionalFormatting>
        <x14:conditionalFormatting xmlns:xm="http://schemas.microsoft.com/office/excel/2006/main">
          <x14:cfRule type="containsText" priority="213" operator="containsText" id="{CF461AA3-16D0-42AA-9A50-E972C128D9C4}">
            <xm:f>NOT(ISERROR(SEARCH("+",J89)))</xm:f>
            <xm:f>"+"</xm:f>
            <x14:dxf>
              <font>
                <color rgb="FF9C0006"/>
              </font>
              <fill>
                <patternFill>
                  <bgColor rgb="FFFFC7CE"/>
                </patternFill>
              </fill>
            </x14:dxf>
          </x14:cfRule>
          <xm:sqref>J89:K149</xm:sqref>
        </x14:conditionalFormatting>
        <x14:conditionalFormatting xmlns:xm="http://schemas.microsoft.com/office/excel/2006/main">
          <x14:cfRule type="containsText" priority="42" operator="containsText" id="{098E2DDC-E92B-4F06-B44B-D796951E4C54}">
            <xm:f>NOT(ISERROR(SEARCH("+",L107)))</xm:f>
            <xm:f>"+"</xm:f>
            <x14:dxf>
              <font>
                <color rgb="FF9C0006"/>
              </font>
              <fill>
                <patternFill>
                  <bgColor rgb="FFFFC7CE"/>
                </patternFill>
              </fill>
            </x14:dxf>
          </x14:cfRule>
          <xm:sqref>L107</xm:sqref>
        </x14:conditionalFormatting>
        <x14:conditionalFormatting xmlns:xm="http://schemas.microsoft.com/office/excel/2006/main">
          <x14:cfRule type="containsText" priority="40" operator="containsText" id="{F519E7A9-AE78-4AD7-90C8-0FC7FC95B68D}">
            <xm:f>NOT(ISERROR(SEARCH("+",L109)))</xm:f>
            <xm:f>"+"</xm:f>
            <x14:dxf>
              <font>
                <color rgb="FF9C0006"/>
              </font>
              <fill>
                <patternFill>
                  <bgColor rgb="FFFFC7CE"/>
                </patternFill>
              </fill>
            </x14:dxf>
          </x14:cfRule>
          <xm:sqref>L109:L119 L123:L124</xm:sqref>
        </x14:conditionalFormatting>
        <x14:conditionalFormatting xmlns:xm="http://schemas.microsoft.com/office/excel/2006/main">
          <x14:cfRule type="containsText" priority="36" operator="containsText" id="{7CB2663F-7D82-46EF-8F86-3BBE9607A69C}">
            <xm:f>NOT(ISERROR(SEARCH("+",L127)))</xm:f>
            <xm:f>"+"</xm:f>
            <x14:dxf>
              <font>
                <color rgb="FF9C0006"/>
              </font>
              <fill>
                <patternFill>
                  <bgColor rgb="FFFFC7CE"/>
                </patternFill>
              </fill>
            </x14:dxf>
          </x14:cfRule>
          <xm:sqref>L127:L133</xm:sqref>
        </x14:conditionalFormatting>
        <x14:conditionalFormatting xmlns:xm="http://schemas.microsoft.com/office/excel/2006/main">
          <x14:cfRule type="containsText" priority="41" operator="containsText" id="{8B477AF0-A243-4D3F-AE27-1B4713DB690B}">
            <xm:f>NOT(ISERROR(SEARCH("+",N116)))</xm:f>
            <xm:f>"+"</xm:f>
            <x14:dxf>
              <font>
                <color rgb="FF9C0006"/>
              </font>
              <fill>
                <patternFill>
                  <bgColor rgb="FFFFC7CE"/>
                </patternFill>
              </fill>
            </x14:dxf>
          </x14:cfRule>
          <xm:sqref>N116:P116 R116</xm:sqref>
        </x14:conditionalFormatting>
        <x14:conditionalFormatting xmlns:xm="http://schemas.microsoft.com/office/excel/2006/main">
          <x14:cfRule type="containsText" priority="229" operator="containsText" id="{14E3D513-97DB-4EC7-A3C8-C86105527C14}">
            <xm:f>NOT(ISERROR(SEARCH("+",H5)))</xm:f>
            <xm:f>"+"</xm:f>
            <x14:dxf>
              <font>
                <color rgb="FF9C0006"/>
              </font>
              <fill>
                <patternFill>
                  <bgColor rgb="FFFFC7CE"/>
                </patternFill>
              </fill>
            </x14:dxf>
          </x14:cfRule>
          <xm:sqref>O5:O61 O64:O69 O71:O88 O104:O105 O107:O112 O118:O122 O125:O126 O133 O135:O136 O142:O146 O148:O149 S5:T21 K5:K61 H34:J34 K64:K69 T64:T69 H65:H70 H71:K88 T71:T88 K104:K105 T104:T105 K107:K112 T107:T112 K118:K122 T118:T122 K125:K126 T125:T126 T133 T135:T136 T142:T146 T148:T149</xm:sqref>
        </x14:conditionalFormatting>
        <x14:conditionalFormatting xmlns:xm="http://schemas.microsoft.com/office/excel/2006/main">
          <x14:cfRule type="containsText" priority="32" operator="containsText" id="{A85DA38A-CA71-4DDC-8EA3-0662DB2F12AE}">
            <xm:f>NOT(ISERROR(SEARCH("+",P89)))</xm:f>
            <xm:f>"+"</xm:f>
            <x14:dxf>
              <font>
                <color rgb="FF9C0006"/>
              </font>
              <fill>
                <patternFill>
                  <bgColor rgb="FFFFC7CE"/>
                </patternFill>
              </fill>
            </x14:dxf>
          </x14:cfRule>
          <xm:sqref>P89:P91</xm:sqref>
        </x14:conditionalFormatting>
        <x14:conditionalFormatting xmlns:xm="http://schemas.microsoft.com/office/excel/2006/main">
          <x14:cfRule type="containsText" priority="108" operator="containsText" id="{DC032831-A514-45BA-B4AC-2A43897AF46E}">
            <xm:f>NOT(ISERROR(SEARCH("+",S63)))</xm:f>
            <xm:f>"+"</xm:f>
            <x14:dxf>
              <font>
                <color rgb="FF9C0006"/>
              </font>
              <fill>
                <patternFill>
                  <bgColor rgb="FFFFC7CE"/>
                </patternFill>
              </fill>
            </x14:dxf>
          </x14:cfRule>
          <xm:sqref>S63:S88</xm:sqref>
        </x14:conditionalFormatting>
        <x14:conditionalFormatting xmlns:xm="http://schemas.microsoft.com/office/excel/2006/main">
          <x14:cfRule type="containsText" priority="107" operator="containsText" id="{8C5C07E9-1D70-4E1C-93D1-4AF93C866A78}">
            <xm:f>NOT(ISERROR(SEARCH("+",S90)))</xm:f>
            <xm:f>"+"</xm:f>
            <x14:dxf>
              <font>
                <color rgb="FF9C0006"/>
              </font>
              <fill>
                <patternFill>
                  <bgColor rgb="FFFFC7CE"/>
                </patternFill>
              </fill>
            </x14:dxf>
          </x14:cfRule>
          <xm:sqref>S90 S94 S96</xm:sqref>
        </x14:conditionalFormatting>
        <x14:conditionalFormatting xmlns:xm="http://schemas.microsoft.com/office/excel/2006/main">
          <x14:cfRule type="containsText" priority="106" operator="containsText" id="{B3F6EA7D-1888-4608-B8A0-EA55213EAAF8}">
            <xm:f>NOT(ISERROR(SEARCH("+",S99)))</xm:f>
            <xm:f>"+"</xm:f>
            <x14:dxf>
              <font>
                <color rgb="FF9C0006"/>
              </font>
              <fill>
                <patternFill>
                  <bgColor rgb="FFFFC7CE"/>
                </patternFill>
              </fill>
            </x14:dxf>
          </x14:cfRule>
          <xm:sqref>S99</xm:sqref>
        </x14:conditionalFormatting>
        <x14:conditionalFormatting xmlns:xm="http://schemas.microsoft.com/office/excel/2006/main">
          <x14:cfRule type="containsText" priority="105" operator="containsText" id="{F0EB51FD-9FA6-45F0-A93F-7F4B8BDD7375}">
            <xm:f>NOT(ISERROR(SEARCH("+",S101)))</xm:f>
            <xm:f>"+"</xm:f>
            <x14:dxf>
              <font>
                <color rgb="FF9C0006"/>
              </font>
              <fill>
                <patternFill>
                  <bgColor rgb="FFFFC7CE"/>
                </patternFill>
              </fill>
            </x14:dxf>
          </x14:cfRule>
          <xm:sqref>S101</xm:sqref>
        </x14:conditionalFormatting>
        <x14:conditionalFormatting xmlns:xm="http://schemas.microsoft.com/office/excel/2006/main">
          <x14:cfRule type="containsText" priority="100" operator="containsText" id="{8E449298-DF16-4F09-89DC-8FA380F473F4}">
            <xm:f>NOT(ISERROR(SEARCH("+",S103)))</xm:f>
            <xm:f>"+"</xm:f>
            <x14:dxf>
              <font>
                <color rgb="FF9C0006"/>
              </font>
              <fill>
                <patternFill>
                  <bgColor rgb="FFFFC7CE"/>
                </patternFill>
              </fill>
            </x14:dxf>
          </x14:cfRule>
          <xm:sqref>S103:S106</xm:sqref>
        </x14:conditionalFormatting>
        <x14:conditionalFormatting xmlns:xm="http://schemas.microsoft.com/office/excel/2006/main">
          <x14:cfRule type="containsText" priority="211" operator="containsText" id="{45B16918-825F-4541-A702-D5D8E78D4426}">
            <xm:f>NOT(ISERROR(SEARCH("+",S124)))</xm:f>
            <xm:f>"+"</xm:f>
            <x14:dxf>
              <font>
                <color rgb="FF9C0006"/>
              </font>
              <fill>
                <patternFill>
                  <bgColor rgb="FFFFC7CE"/>
                </patternFill>
              </fill>
            </x14:dxf>
          </x14:cfRule>
          <xm:sqref>S124:S131</xm:sqref>
        </x14:conditionalFormatting>
        <x14:conditionalFormatting xmlns:xm="http://schemas.microsoft.com/office/excel/2006/main">
          <x14:cfRule type="containsText" priority="113" operator="containsText" id="{4E0BDD7F-88A5-49EB-817B-0AA533F4E235}">
            <xm:f>NOT(ISERROR(SEARCH("+",S23)))</xm:f>
            <xm:f>"+"</xm:f>
            <x14:dxf>
              <font>
                <color rgb="FF9C0006"/>
              </font>
              <fill>
                <patternFill>
                  <bgColor rgb="FFFFC7CE"/>
                </patternFill>
              </fill>
            </x14:dxf>
          </x14:cfRule>
          <xm:sqref>S23:T61</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E58E89450D978B47A782088338B0F7B8" ma:contentTypeVersion="13" ma:contentTypeDescription="Create a new document." ma:contentTypeScope="" ma:versionID="441e875f6132f4ca2b7898306489939e">
  <xsd:schema xmlns:xsd="http://www.w3.org/2001/XMLSchema" xmlns:xs="http://www.w3.org/2001/XMLSchema" xmlns:p="http://schemas.microsoft.com/office/2006/metadata/properties" xmlns:ns2="ac31fd29-5524-4180-855f-b5f9093cd03b" xmlns:ns3="da80cb14-5956-4716-b1c2-40c97a5cd681" targetNamespace="http://schemas.microsoft.com/office/2006/metadata/properties" ma:root="true" ma:fieldsID="8d3a3847d2b42136af64767bf3363d4e" ns2:_="" ns3:_="">
    <xsd:import namespace="ac31fd29-5524-4180-855f-b5f9093cd03b"/>
    <xsd:import namespace="da80cb14-5956-4716-b1c2-40c97a5cd68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bjectDetectorVersion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c31fd29-5524-4180-855f-b5f9093cd03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fa0c477a-f09e-4137-8c49-77869fdcca91"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a80cb14-5956-4716-b1c2-40c97a5cd681" elementFormDefault="qualified">
    <xsd:import namespace="http://schemas.microsoft.com/office/2006/documentManagement/types"/>
    <xsd:import namespace="http://schemas.microsoft.com/office/infopath/2007/PartnerControls"/>
    <xsd:element name="TaxCatchAll" ma:index="16" nillable="true" ma:displayName="Taxonomy Catch All Column" ma:hidden="true" ma:list="{a21330c8-a21e-4018-ab30-0a371770bc34}" ma:internalName="TaxCatchAll" ma:showField="CatchAllData" ma:web="da80cb14-5956-4716-b1c2-40c97a5cd68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da80cb14-5956-4716-b1c2-40c97a5cd681" xsi:nil="true"/>
    <lcf76f155ced4ddcb4097134ff3c332f xmlns="ac31fd29-5524-4180-855f-b5f9093cd03b">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1998FA0E-9FE3-44BD-AD0F-9EEC8B47C7AF}">
  <ds:schemaRefs>
    <ds:schemaRef ds:uri="http://schemas.microsoft.com/sharepoint/v3/contenttype/forms"/>
  </ds:schemaRefs>
</ds:datastoreItem>
</file>

<file path=customXml/itemProps2.xml><?xml version="1.0" encoding="utf-8"?>
<ds:datastoreItem xmlns:ds="http://schemas.openxmlformats.org/officeDocument/2006/customXml" ds:itemID="{F0C46049-A7DC-48F1-83B4-F7E469C913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c31fd29-5524-4180-855f-b5f9093cd03b"/>
    <ds:schemaRef ds:uri="da80cb14-5956-4716-b1c2-40c97a5cd68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7EAF8B4-AA71-4DCC-B39A-078FA05FE49F}">
  <ds:schemaRefs>
    <ds:schemaRef ds:uri="http://schemas.microsoft.com/office/2006/metadata/properties"/>
    <ds:schemaRef ds:uri="http://schemas.microsoft.com/office/infopath/2007/PartnerControls"/>
    <ds:schemaRef ds:uri="da80cb14-5956-4716-b1c2-40c97a5cd681"/>
    <ds:schemaRef ds:uri="ac31fd29-5524-4180-855f-b5f9093cd03b"/>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rcelino_Boardman_TableS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eigh Boardman (lbardman)</dc:creator>
  <cp:keywords/>
  <dc:description/>
  <cp:lastModifiedBy>Leigh Boardman (lbardman)</cp:lastModifiedBy>
  <cp:revision/>
  <dcterms:created xsi:type="dcterms:W3CDTF">2022-05-16T20:32:36Z</dcterms:created>
  <dcterms:modified xsi:type="dcterms:W3CDTF">2026-03-05T16:52: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58E89450D978B47A782088338B0F7B8</vt:lpwstr>
  </property>
</Properties>
</file>